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utcomesSEs" sheetId="1" state="visible" r:id="rId2"/>
  </sheets>
  <definedNames>
    <definedName function="false" hidden="false" name="outcomesSEs" vbProcedure="false">outcomesSEs!$A$1:$F$2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25">
  <si>
    <t xml:space="preserve">Sex</t>
  </si>
  <si>
    <t xml:space="preserve">MMOC_Visit</t>
  </si>
  <si>
    <t xml:space="preserve">Exposure</t>
  </si>
  <si>
    <t xml:space="preserve">Estimate</t>
  </si>
  <si>
    <t xml:space="preserve">StdErr</t>
  </si>
  <si>
    <t xml:space="preserve">outcome</t>
  </si>
  <si>
    <t xml:space="preserve">mean+/-StdErr</t>
  </si>
  <si>
    <t xml:space="preserve">f</t>
  </si>
  <si>
    <t xml:space="preserve">body weight</t>
  </si>
  <si>
    <t xml:space="preserve">m</t>
  </si>
  <si>
    <t xml:space="preserve">fat</t>
  </si>
  <si>
    <t xml:space="preserve">lean</t>
  </si>
  <si>
    <t xml:space="preserve">foodintake</t>
  </si>
  <si>
    <t xml:space="preserve">rer</t>
  </si>
  <si>
    <t xml:space="preserve">vco</t>
  </si>
  <si>
    <t xml:space="preserve">vo</t>
  </si>
  <si>
    <t xml:space="preserve">xactivity</t>
  </si>
  <si>
    <t xml:space="preserve">xambulatory</t>
  </si>
  <si>
    <t xml:space="preserve">zactivity</t>
  </si>
  <si>
    <t xml:space="preserve"> </t>
  </si>
  <si>
    <t xml:space="preserve">Age Range (weeks)</t>
  </si>
  <si>
    <t xml:space="preserve">1-9</t>
  </si>
  <si>
    <t xml:space="preserve">weight at home facility</t>
  </si>
  <si>
    <t xml:space="preserve">12-22</t>
  </si>
  <si>
    <t xml:space="preserve">24-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251" activeCellId="0" sqref="I251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6.85"/>
    <col collapsed="false" customWidth="true" hidden="false" outlineLevel="0" max="2" min="2" style="0" width="15.85"/>
    <col collapsed="false" customWidth="true" hidden="false" outlineLevel="0" max="6" min="6" style="0" width="18.7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" hidden="false" customHeight="false" outlineLevel="0" collapsed="false">
      <c r="A2" s="0" t="s">
        <v>7</v>
      </c>
      <c r="B2" s="0" t="n">
        <v>1</v>
      </c>
      <c r="C2" s="0" t="n">
        <v>0</v>
      </c>
      <c r="D2" s="0" t="n">
        <v>23.1666595046274</v>
      </c>
      <c r="E2" s="0" t="n">
        <v>0.709513519533166</v>
      </c>
      <c r="F2" s="0" t="s">
        <v>8</v>
      </c>
      <c r="G2" s="0" t="str">
        <f aca="false">CONCATENATE(ROUND(D2,1),"±",ROUND(E2,1))</f>
        <v>23.2±0.7</v>
      </c>
    </row>
    <row r="3" customFormat="false" ht="13" hidden="false" customHeight="false" outlineLevel="0" collapsed="false">
      <c r="A3" s="0" t="s">
        <v>7</v>
      </c>
      <c r="B3" s="0" t="n">
        <v>1</v>
      </c>
      <c r="C3" s="0" t="n">
        <v>2.1</v>
      </c>
      <c r="D3" s="0" t="n">
        <v>22.2911585280159</v>
      </c>
      <c r="E3" s="0" t="n">
        <v>0.776528702644932</v>
      </c>
      <c r="F3" s="0" t="s">
        <v>8</v>
      </c>
      <c r="G3" s="0" t="str">
        <f aca="false">CONCATENATE(ROUND(D3,1),"±",ROUND(E3,1))</f>
        <v>22.3±0.8</v>
      </c>
    </row>
    <row r="4" customFormat="false" ht="13" hidden="false" customHeight="false" outlineLevel="0" collapsed="false">
      <c r="A4" s="0" t="s">
        <v>7</v>
      </c>
      <c r="B4" s="0" t="n">
        <v>1</v>
      </c>
      <c r="C4" s="0" t="n">
        <v>16</v>
      </c>
      <c r="D4" s="0" t="n">
        <v>22.5358238347114</v>
      </c>
      <c r="E4" s="0" t="n">
        <v>0.645098336067403</v>
      </c>
      <c r="F4" s="0" t="s">
        <v>8</v>
      </c>
      <c r="G4" s="0" t="str">
        <f aca="false">CONCATENATE(ROUND(D4,1),"±",ROUND(E4,1))</f>
        <v>22.5±0.6</v>
      </c>
    </row>
    <row r="5" customFormat="false" ht="13" hidden="false" customHeight="false" outlineLevel="0" collapsed="false">
      <c r="A5" s="0" t="s">
        <v>7</v>
      </c>
      <c r="B5" s="0" t="n">
        <v>1</v>
      </c>
      <c r="C5" s="0" t="n">
        <v>32</v>
      </c>
      <c r="D5" s="0" t="n">
        <v>23.5115318894544</v>
      </c>
      <c r="E5" s="0" t="n">
        <v>0.734672289708746</v>
      </c>
      <c r="F5" s="0" t="s">
        <v>8</v>
      </c>
      <c r="G5" s="0" t="str">
        <f aca="false">CONCATENATE(ROUND(D5,1),"±",ROUND(E5,1))</f>
        <v>23.5±0.7</v>
      </c>
    </row>
    <row r="6" customFormat="false" ht="13" hidden="false" customHeight="false" outlineLevel="0" collapsed="false">
      <c r="A6" s="0" t="s">
        <v>7</v>
      </c>
      <c r="B6" s="0" t="n">
        <v>2</v>
      </c>
      <c r="C6" s="0" t="n">
        <v>0</v>
      </c>
      <c r="D6" s="0" t="n">
        <v>28.0571532817637</v>
      </c>
      <c r="E6" s="0" t="n">
        <v>1.13574326002974</v>
      </c>
      <c r="F6" s="0" t="s">
        <v>8</v>
      </c>
      <c r="G6" s="0" t="str">
        <f aca="false">CONCATENATE(ROUND(D6,1),"±",ROUND(E6,1))</f>
        <v>28.1±1.1</v>
      </c>
    </row>
    <row r="7" customFormat="false" ht="13" hidden="false" customHeight="false" outlineLevel="0" collapsed="false">
      <c r="A7" s="0" t="s">
        <v>7</v>
      </c>
      <c r="B7" s="0" t="n">
        <v>2</v>
      </c>
      <c r="C7" s="0" t="n">
        <v>2.1</v>
      </c>
      <c r="D7" s="0" t="n">
        <v>27.1592759454274</v>
      </c>
      <c r="E7" s="0" t="n">
        <v>1.23370187219693</v>
      </c>
      <c r="F7" s="0" t="s">
        <v>8</v>
      </c>
      <c r="G7" s="0" t="str">
        <f aca="false">CONCATENATE(ROUND(D7,1),"±",ROUND(E7,1))</f>
        <v>27.2±1.2</v>
      </c>
    </row>
    <row r="8" customFormat="false" ht="13" hidden="false" customHeight="false" outlineLevel="0" collapsed="false">
      <c r="A8" s="0" t="s">
        <v>7</v>
      </c>
      <c r="B8" s="0" t="n">
        <v>2</v>
      </c>
      <c r="C8" s="0" t="n">
        <v>16</v>
      </c>
      <c r="D8" s="0" t="n">
        <v>27.3133356026858</v>
      </c>
      <c r="E8" s="0" t="n">
        <v>1.05485664840428</v>
      </c>
      <c r="F8" s="0" t="s">
        <v>8</v>
      </c>
      <c r="G8" s="0" t="str">
        <f aca="false">CONCATENATE(ROUND(D8,1),"±",ROUND(E8,1))</f>
        <v>27.3±1.1</v>
      </c>
    </row>
    <row r="9" customFormat="false" ht="13" hidden="false" customHeight="false" outlineLevel="0" collapsed="false">
      <c r="A9" s="0" t="s">
        <v>7</v>
      </c>
      <c r="B9" s="0" t="n">
        <v>2</v>
      </c>
      <c r="C9" s="0" t="n">
        <v>32</v>
      </c>
      <c r="D9" s="0" t="n">
        <v>28.5780579006181</v>
      </c>
      <c r="E9" s="0" t="n">
        <v>1.14622765041088</v>
      </c>
      <c r="F9" s="0" t="s">
        <v>8</v>
      </c>
      <c r="G9" s="0" t="str">
        <f aca="false">CONCATENATE(ROUND(D9,1),"±",ROUND(E9,1))</f>
        <v>28.6±1.1</v>
      </c>
    </row>
    <row r="10" customFormat="false" ht="13" hidden="false" customHeight="false" outlineLevel="0" collapsed="false">
      <c r="A10" s="0" t="s">
        <v>7</v>
      </c>
      <c r="B10" s="0" t="n">
        <v>3</v>
      </c>
      <c r="C10" s="0" t="n">
        <v>0</v>
      </c>
      <c r="D10" s="0" t="n">
        <v>32.4721776810618</v>
      </c>
      <c r="E10" s="0" t="n">
        <v>1.43583399243404</v>
      </c>
      <c r="F10" s="0" t="s">
        <v>8</v>
      </c>
      <c r="G10" s="0" t="str">
        <f aca="false">CONCATENATE(ROUND(D10,1),"±",ROUND(E10,1))</f>
        <v>32.5±1.4</v>
      </c>
    </row>
    <row r="11" customFormat="false" ht="13" hidden="false" customHeight="false" outlineLevel="0" collapsed="false">
      <c r="A11" s="0" t="s">
        <v>7</v>
      </c>
      <c r="B11" s="0" t="n">
        <v>3</v>
      </c>
      <c r="C11" s="0" t="n">
        <v>2.1</v>
      </c>
      <c r="D11" s="0" t="n">
        <v>31.8426249080518</v>
      </c>
      <c r="E11" s="0" t="n">
        <v>1.52653846468438</v>
      </c>
      <c r="F11" s="0" t="s">
        <v>8</v>
      </c>
      <c r="G11" s="0" t="str">
        <f aca="false">CONCATENATE(ROUND(D11,1),"±",ROUND(E11,1))</f>
        <v>31.8±1.5</v>
      </c>
    </row>
    <row r="12" customFormat="false" ht="13" hidden="false" customHeight="false" outlineLevel="0" collapsed="false">
      <c r="A12" s="0" t="s">
        <v>7</v>
      </c>
      <c r="B12" s="0" t="n">
        <v>3</v>
      </c>
      <c r="C12" s="0" t="n">
        <v>16</v>
      </c>
      <c r="D12" s="0" t="n">
        <v>31.1180723011981</v>
      </c>
      <c r="E12" s="0" t="n">
        <v>1.3203298406481</v>
      </c>
      <c r="F12" s="0" t="s">
        <v>8</v>
      </c>
      <c r="G12" s="0" t="str">
        <f aca="false">CONCATENATE(ROUND(D12,1),"±",ROUND(E12,1))</f>
        <v>31.1±1.3</v>
      </c>
    </row>
    <row r="13" customFormat="false" ht="13" hidden="false" customHeight="false" outlineLevel="0" collapsed="false">
      <c r="A13" s="0" t="s">
        <v>7</v>
      </c>
      <c r="B13" s="0" t="n">
        <v>3</v>
      </c>
      <c r="C13" s="0" t="n">
        <v>32</v>
      </c>
      <c r="D13" s="0" t="n">
        <v>31.7012302140581</v>
      </c>
      <c r="E13" s="0" t="n">
        <v>1.44947085397758</v>
      </c>
      <c r="F13" s="0" t="s">
        <v>8</v>
      </c>
      <c r="G13" s="0" t="str">
        <f aca="false">CONCATENATE(ROUND(D13,1),"±",ROUND(E13,1))</f>
        <v>31.7±1.4</v>
      </c>
    </row>
    <row r="14" customFormat="false" ht="13" hidden="false" customHeight="false" outlineLevel="0" collapsed="false">
      <c r="A14" s="0" t="s">
        <v>9</v>
      </c>
      <c r="B14" s="0" t="n">
        <v>1</v>
      </c>
      <c r="C14" s="0" t="n">
        <v>0</v>
      </c>
      <c r="D14" s="0" t="n">
        <v>30.33459349809</v>
      </c>
      <c r="E14" s="0" t="n">
        <v>0.870950752573879</v>
      </c>
      <c r="F14" s="0" t="s">
        <v>8</v>
      </c>
      <c r="G14" s="0" t="str">
        <f aca="false">CONCATENATE(ROUND(D14,1),"±",ROUND(E14,1))</f>
        <v>30.3±0.9</v>
      </c>
    </row>
    <row r="15" customFormat="false" ht="13" hidden="false" customHeight="false" outlineLevel="0" collapsed="false">
      <c r="A15" s="0" t="s">
        <v>9</v>
      </c>
      <c r="B15" s="0" t="n">
        <v>1</v>
      </c>
      <c r="C15" s="0" t="n">
        <v>2.1</v>
      </c>
      <c r="D15" s="0" t="n">
        <v>29.4652716875655</v>
      </c>
      <c r="E15" s="0" t="n">
        <v>0.948283272948555</v>
      </c>
      <c r="F15" s="0" t="s">
        <v>8</v>
      </c>
      <c r="G15" s="0" t="str">
        <f aca="false">CONCATENATE(ROUND(D15,1),"±",ROUND(E15,1))</f>
        <v>29.5±0.9</v>
      </c>
    </row>
    <row r="16" customFormat="false" ht="13" hidden="false" customHeight="false" outlineLevel="0" collapsed="false">
      <c r="A16" s="0" t="s">
        <v>9</v>
      </c>
      <c r="B16" s="0" t="n">
        <v>1</v>
      </c>
      <c r="C16" s="0" t="n">
        <v>16</v>
      </c>
      <c r="D16" s="0" t="n">
        <v>31.0181149076587</v>
      </c>
      <c r="E16" s="0" t="n">
        <v>0.878353016240747</v>
      </c>
      <c r="F16" s="0" t="s">
        <v>8</v>
      </c>
      <c r="G16" s="0" t="str">
        <f aca="false">CONCATENATE(ROUND(D16,1),"±",ROUND(E16,1))</f>
        <v>31±0.9</v>
      </c>
    </row>
    <row r="17" customFormat="false" ht="13" hidden="false" customHeight="false" outlineLevel="0" collapsed="false">
      <c r="A17" s="0" t="s">
        <v>9</v>
      </c>
      <c r="B17" s="0" t="n">
        <v>1</v>
      </c>
      <c r="C17" s="0" t="n">
        <v>32</v>
      </c>
      <c r="D17" s="0" t="n">
        <v>32.1106671652628</v>
      </c>
      <c r="E17" s="0" t="n">
        <v>0.878353016240746</v>
      </c>
      <c r="F17" s="0" t="s">
        <v>8</v>
      </c>
      <c r="G17" s="0" t="str">
        <f aca="false">CONCATENATE(ROUND(D17,1),"±",ROUND(E17,1))</f>
        <v>32.1±0.9</v>
      </c>
    </row>
    <row r="18" customFormat="false" ht="13" hidden="false" customHeight="false" outlineLevel="0" collapsed="false">
      <c r="A18" s="0" t="s">
        <v>9</v>
      </c>
      <c r="B18" s="0" t="n">
        <v>2</v>
      </c>
      <c r="C18" s="0" t="n">
        <v>0</v>
      </c>
      <c r="D18" s="0" t="n">
        <v>36.2016701592706</v>
      </c>
      <c r="E18" s="0" t="n">
        <v>1.19881368783685</v>
      </c>
      <c r="F18" s="0" t="s">
        <v>8</v>
      </c>
      <c r="G18" s="0" t="str">
        <f aca="false">CONCATENATE(ROUND(D18,1),"±",ROUND(E18,1))</f>
        <v>36.2±1.2</v>
      </c>
    </row>
    <row r="19" customFormat="false" ht="13" hidden="false" customHeight="false" outlineLevel="0" collapsed="false">
      <c r="A19" s="0" t="s">
        <v>9</v>
      </c>
      <c r="B19" s="0" t="n">
        <v>2</v>
      </c>
      <c r="C19" s="0" t="n">
        <v>2.1</v>
      </c>
      <c r="D19" s="0" t="n">
        <v>37.5768391094982</v>
      </c>
      <c r="E19" s="0" t="n">
        <v>1.30480525037102</v>
      </c>
      <c r="F19" s="0" t="s">
        <v>8</v>
      </c>
      <c r="G19" s="0" t="str">
        <f aca="false">CONCATENATE(ROUND(D19,1),"±",ROUND(E19,1))</f>
        <v>37.6±1.3</v>
      </c>
    </row>
    <row r="20" customFormat="false" ht="13" hidden="false" customHeight="false" outlineLevel="0" collapsed="false">
      <c r="A20" s="0" t="s">
        <v>9</v>
      </c>
      <c r="B20" s="0" t="n">
        <v>2</v>
      </c>
      <c r="C20" s="0" t="n">
        <v>16</v>
      </c>
      <c r="D20" s="0" t="n">
        <v>38.9387912775295</v>
      </c>
      <c r="E20" s="0" t="n">
        <v>1.20917054169273</v>
      </c>
      <c r="F20" s="0" t="s">
        <v>8</v>
      </c>
      <c r="G20" s="0" t="str">
        <f aca="false">CONCATENATE(ROUND(D20,1),"±",ROUND(E20,1))</f>
        <v>38.9±1.2</v>
      </c>
    </row>
    <row r="21" customFormat="false" ht="13" hidden="false" customHeight="false" outlineLevel="0" collapsed="false">
      <c r="A21" s="0" t="s">
        <v>9</v>
      </c>
      <c r="B21" s="0" t="n">
        <v>2</v>
      </c>
      <c r="C21" s="0" t="n">
        <v>32</v>
      </c>
      <c r="D21" s="0" t="n">
        <v>39.1620054237827</v>
      </c>
      <c r="E21" s="0" t="n">
        <v>1.22414987213199</v>
      </c>
      <c r="F21" s="0" t="s">
        <v>8</v>
      </c>
      <c r="G21" s="0" t="str">
        <f aca="false">CONCATENATE(ROUND(D21,1),"±",ROUND(E21,1))</f>
        <v>39.2±1.2</v>
      </c>
    </row>
    <row r="22" customFormat="false" ht="13" hidden="false" customHeight="false" outlineLevel="0" collapsed="false">
      <c r="A22" s="0" t="s">
        <v>9</v>
      </c>
      <c r="B22" s="0" t="n">
        <v>3</v>
      </c>
      <c r="C22" s="0" t="n">
        <v>0</v>
      </c>
      <c r="D22" s="0" t="n">
        <v>40.7880716645971</v>
      </c>
      <c r="E22" s="0" t="n">
        <v>1.09714204034864</v>
      </c>
      <c r="F22" s="0" t="s">
        <v>8</v>
      </c>
      <c r="G22" s="0" t="str">
        <f aca="false">CONCATENATE(ROUND(D22,1),"±",ROUND(E22,1))</f>
        <v>40.8±1.1</v>
      </c>
    </row>
    <row r="23" customFormat="false" ht="13" hidden="false" customHeight="false" outlineLevel="0" collapsed="false">
      <c r="A23" s="0" t="s">
        <v>9</v>
      </c>
      <c r="B23" s="0" t="n">
        <v>3</v>
      </c>
      <c r="C23" s="0" t="n">
        <v>2.1</v>
      </c>
      <c r="D23" s="0" t="n">
        <v>41.8740169179575</v>
      </c>
      <c r="E23" s="0" t="n">
        <v>1.17816282037098</v>
      </c>
      <c r="F23" s="0" t="s">
        <v>8</v>
      </c>
      <c r="G23" s="0" t="str">
        <f aca="false">CONCATENATE(ROUND(D23,1),"±",ROUND(E23,1))</f>
        <v>41.9±1.2</v>
      </c>
    </row>
    <row r="24" customFormat="false" ht="13" hidden="false" customHeight="false" outlineLevel="0" collapsed="false">
      <c r="A24" s="0" t="s">
        <v>9</v>
      </c>
      <c r="B24" s="0" t="n">
        <v>3</v>
      </c>
      <c r="C24" s="0" t="n">
        <v>16</v>
      </c>
      <c r="D24" s="0" t="n">
        <v>43.8469205444479</v>
      </c>
      <c r="E24" s="0" t="n">
        <v>1.10873693269066</v>
      </c>
      <c r="F24" s="0" t="s">
        <v>8</v>
      </c>
      <c r="G24" s="0" t="str">
        <f aca="false">CONCATENATE(ROUND(D24,1),"±",ROUND(E24,1))</f>
        <v>43.8±1.1</v>
      </c>
    </row>
    <row r="25" customFormat="false" ht="13" hidden="false" customHeight="false" outlineLevel="0" collapsed="false">
      <c r="A25" s="0" t="s">
        <v>9</v>
      </c>
      <c r="B25" s="0" t="n">
        <v>3</v>
      </c>
      <c r="C25" s="0" t="n">
        <v>32</v>
      </c>
      <c r="D25" s="0" t="n">
        <v>43.29068174844</v>
      </c>
      <c r="E25" s="0" t="n">
        <v>1.13344396347605</v>
      </c>
      <c r="F25" s="0" t="s">
        <v>8</v>
      </c>
      <c r="G25" s="0" t="str">
        <f aca="false">CONCATENATE(ROUND(D25,1),"±",ROUND(E25,1))</f>
        <v>43.3±1.1</v>
      </c>
    </row>
    <row r="26" customFormat="false" ht="13" hidden="false" customHeight="false" outlineLevel="0" collapsed="false">
      <c r="A26" s="0" t="s">
        <v>7</v>
      </c>
      <c r="B26" s="0" t="n">
        <v>1</v>
      </c>
      <c r="C26" s="0" t="n">
        <v>0</v>
      </c>
      <c r="D26" s="0" t="n">
        <v>2.62357850936697</v>
      </c>
      <c r="E26" s="0" t="n">
        <v>0.331582854486702</v>
      </c>
      <c r="F26" s="0" t="s">
        <v>10</v>
      </c>
      <c r="G26" s="0" t="str">
        <f aca="false">CONCATENATE(ROUND(D26,2),"±",ROUND(E26,2))</f>
        <v>2.62±0.33</v>
      </c>
    </row>
    <row r="27" customFormat="false" ht="13" hidden="false" customHeight="false" outlineLevel="0" collapsed="false">
      <c r="A27" s="0" t="s">
        <v>7</v>
      </c>
      <c r="B27" s="0" t="n">
        <v>1</v>
      </c>
      <c r="C27" s="0" t="n">
        <v>2.1</v>
      </c>
      <c r="D27" s="0" t="n">
        <v>2.38094572021351</v>
      </c>
      <c r="E27" s="0" t="n">
        <v>0.361887653297135</v>
      </c>
      <c r="F27" s="0" t="s">
        <v>10</v>
      </c>
      <c r="G27" s="0" t="str">
        <f aca="false">CONCATENATE(ROUND(D27,2),"±",ROUND(E27,2))</f>
        <v>2.38±0.36</v>
      </c>
    </row>
    <row r="28" customFormat="false" ht="13" hidden="false" customHeight="false" outlineLevel="0" collapsed="false">
      <c r="A28" s="0" t="s">
        <v>7</v>
      </c>
      <c r="B28" s="0" t="n">
        <v>1</v>
      </c>
      <c r="C28" s="0" t="n">
        <v>16</v>
      </c>
      <c r="D28" s="0" t="n">
        <v>2.59269381464496</v>
      </c>
      <c r="E28" s="0" t="n">
        <v>0.301414537325557</v>
      </c>
      <c r="F28" s="0" t="s">
        <v>10</v>
      </c>
      <c r="G28" s="0" t="str">
        <f aca="false">CONCATENATE(ROUND(D28,2),"±",ROUND(E28,2))</f>
        <v>2.59±0.3</v>
      </c>
    </row>
    <row r="29" customFormat="false" ht="13" hidden="false" customHeight="false" outlineLevel="0" collapsed="false">
      <c r="A29" s="0" t="s">
        <v>7</v>
      </c>
      <c r="B29" s="0" t="n">
        <v>1</v>
      </c>
      <c r="C29" s="0" t="n">
        <v>32</v>
      </c>
      <c r="D29" s="0" t="n">
        <v>2.61727413658786</v>
      </c>
      <c r="E29" s="0" t="n">
        <v>0.343693082637753</v>
      </c>
      <c r="F29" s="0" t="s">
        <v>10</v>
      </c>
      <c r="G29" s="0" t="str">
        <f aca="false">CONCATENATE(ROUND(D29,2),"±",ROUND(E29,2))</f>
        <v>2.62±0.34</v>
      </c>
    </row>
    <row r="30" customFormat="false" ht="13" hidden="false" customHeight="false" outlineLevel="0" collapsed="false">
      <c r="A30" s="0" t="s">
        <v>7</v>
      </c>
      <c r="B30" s="0" t="n">
        <v>2</v>
      </c>
      <c r="C30" s="0" t="n">
        <v>0</v>
      </c>
      <c r="D30" s="0" t="n">
        <v>4.65195870667246</v>
      </c>
      <c r="E30" s="0" t="n">
        <v>0.58793776428642</v>
      </c>
      <c r="F30" s="0" t="s">
        <v>10</v>
      </c>
      <c r="G30" s="0" t="str">
        <f aca="false">CONCATENATE(ROUND(D30,2),"±",ROUND(E30,2))</f>
        <v>4.65±0.59</v>
      </c>
    </row>
    <row r="31" customFormat="false" ht="13" hidden="false" customHeight="false" outlineLevel="0" collapsed="false">
      <c r="A31" s="0" t="s">
        <v>7</v>
      </c>
      <c r="B31" s="0" t="n">
        <v>2</v>
      </c>
      <c r="C31" s="0" t="n">
        <v>2.1</v>
      </c>
      <c r="D31" s="0" t="n">
        <v>3.95436107208965</v>
      </c>
      <c r="E31" s="0" t="n">
        <v>0.626179188692831</v>
      </c>
      <c r="F31" s="0" t="s">
        <v>10</v>
      </c>
      <c r="G31" s="0" t="str">
        <f aca="false">CONCATENATE(ROUND(D31,2),"±",ROUND(E31,2))</f>
        <v>3.95±0.63</v>
      </c>
    </row>
    <row r="32" customFormat="false" ht="13" hidden="false" customHeight="false" outlineLevel="0" collapsed="false">
      <c r="A32" s="0" t="s">
        <v>7</v>
      </c>
      <c r="B32" s="0" t="n">
        <v>2</v>
      </c>
      <c r="C32" s="0" t="n">
        <v>16</v>
      </c>
      <c r="D32" s="0" t="n">
        <v>4.3274725048952</v>
      </c>
      <c r="E32" s="0" t="n">
        <v>0.541078949151589</v>
      </c>
      <c r="F32" s="0" t="s">
        <v>10</v>
      </c>
      <c r="G32" s="0" t="str">
        <f aca="false">CONCATENATE(ROUND(D32,2),"±",ROUND(E32,2))</f>
        <v>4.33±0.54</v>
      </c>
    </row>
    <row r="33" customFormat="false" ht="13" hidden="false" customHeight="false" outlineLevel="0" collapsed="false">
      <c r="A33" s="0" t="s">
        <v>7</v>
      </c>
      <c r="B33" s="0" t="n">
        <v>2</v>
      </c>
      <c r="C33" s="0" t="n">
        <v>32</v>
      </c>
      <c r="D33" s="0" t="n">
        <v>4.45496314136397</v>
      </c>
      <c r="E33" s="0" t="n">
        <v>0.59355911599861</v>
      </c>
      <c r="F33" s="0" t="s">
        <v>10</v>
      </c>
      <c r="G33" s="0" t="str">
        <f aca="false">CONCATENATE(ROUND(D33,2),"±",ROUND(E33,2))</f>
        <v>4.45±0.59</v>
      </c>
    </row>
    <row r="34" customFormat="false" ht="13" hidden="false" customHeight="false" outlineLevel="0" collapsed="false">
      <c r="A34" s="0" t="s">
        <v>7</v>
      </c>
      <c r="B34" s="0" t="n">
        <v>3</v>
      </c>
      <c r="C34" s="0" t="n">
        <v>0</v>
      </c>
      <c r="D34" s="0" t="n">
        <v>6.74787359019658</v>
      </c>
      <c r="E34" s="0" t="n">
        <v>0.822767155116985</v>
      </c>
      <c r="F34" s="0" t="s">
        <v>10</v>
      </c>
      <c r="G34" s="0" t="str">
        <f aca="false">CONCATENATE(ROUND(D34,2),"±",ROUND(E34,2))</f>
        <v>6.75±0.82</v>
      </c>
    </row>
    <row r="35" customFormat="false" ht="13" hidden="false" customHeight="false" outlineLevel="0" collapsed="false">
      <c r="A35" s="0" t="s">
        <v>7</v>
      </c>
      <c r="B35" s="0" t="n">
        <v>3</v>
      </c>
      <c r="C35" s="0" t="n">
        <v>2.1</v>
      </c>
      <c r="D35" s="0" t="n">
        <v>6.10040896019877</v>
      </c>
      <c r="E35" s="0" t="n">
        <v>0.846327937464327</v>
      </c>
      <c r="F35" s="0" t="s">
        <v>10</v>
      </c>
      <c r="G35" s="0" t="str">
        <f aca="false">CONCATENATE(ROUND(D35,2),"±",ROUND(E35,2))</f>
        <v>6.1±0.85</v>
      </c>
    </row>
    <row r="36" customFormat="false" ht="13" hidden="false" customHeight="false" outlineLevel="0" collapsed="false">
      <c r="A36" s="0" t="s">
        <v>7</v>
      </c>
      <c r="B36" s="0" t="n">
        <v>3</v>
      </c>
      <c r="C36" s="0" t="n">
        <v>16</v>
      </c>
      <c r="D36" s="0" t="n">
        <v>6.04838397834344</v>
      </c>
      <c r="E36" s="0" t="n">
        <v>0.745315869520263</v>
      </c>
      <c r="F36" s="0" t="s">
        <v>10</v>
      </c>
      <c r="G36" s="0" t="str">
        <f aca="false">CONCATENATE(ROUND(D36,2),"±",ROUND(E36,2))</f>
        <v>6.05±0.75</v>
      </c>
    </row>
    <row r="37" customFormat="false" ht="13" hidden="false" customHeight="false" outlineLevel="0" collapsed="false">
      <c r="A37" s="0" t="s">
        <v>7</v>
      </c>
      <c r="B37" s="0" t="n">
        <v>3</v>
      </c>
      <c r="C37" s="0" t="n">
        <v>32</v>
      </c>
      <c r="D37" s="0" t="n">
        <v>5.91463436724005</v>
      </c>
      <c r="E37" s="0" t="n">
        <v>0.827661162107333</v>
      </c>
      <c r="F37" s="0" t="s">
        <v>10</v>
      </c>
      <c r="G37" s="0" t="str">
        <f aca="false">CONCATENATE(ROUND(D37,2),"±",ROUND(E37,2))</f>
        <v>5.91±0.83</v>
      </c>
    </row>
    <row r="38" customFormat="false" ht="13" hidden="false" customHeight="false" outlineLevel="0" collapsed="false">
      <c r="A38" s="0" t="s">
        <v>9</v>
      </c>
      <c r="B38" s="0" t="n">
        <v>1</v>
      </c>
      <c r="C38" s="0" t="n">
        <v>0</v>
      </c>
      <c r="D38" s="0" t="n">
        <v>3.09633940246113</v>
      </c>
      <c r="E38" s="0" t="n">
        <v>0.377534105328006</v>
      </c>
      <c r="F38" s="0" t="s">
        <v>10</v>
      </c>
      <c r="G38" s="0" t="str">
        <f aca="false">CONCATENATE(ROUND(D38,2),"±",ROUND(E38,2))</f>
        <v>3.1±0.38</v>
      </c>
    </row>
    <row r="39" customFormat="false" ht="13" hidden="false" customHeight="false" outlineLevel="0" collapsed="false">
      <c r="A39" s="0" t="s">
        <v>9</v>
      </c>
      <c r="B39" s="0" t="n">
        <v>1</v>
      </c>
      <c r="C39" s="0" t="n">
        <v>2.1</v>
      </c>
      <c r="D39" s="0" t="n">
        <v>3.19137179502675</v>
      </c>
      <c r="E39" s="0" t="n">
        <v>0.40693728880989</v>
      </c>
      <c r="F39" s="0" t="s">
        <v>10</v>
      </c>
      <c r="G39" s="0" t="str">
        <f aca="false">CONCATENATE(ROUND(D39,2),"±",ROUND(E39,2))</f>
        <v>3.19±0.41</v>
      </c>
    </row>
    <row r="40" customFormat="false" ht="13" hidden="false" customHeight="false" outlineLevel="0" collapsed="false">
      <c r="A40" s="0" t="s">
        <v>9</v>
      </c>
      <c r="B40" s="0" t="n">
        <v>1</v>
      </c>
      <c r="C40" s="0" t="n">
        <v>16</v>
      </c>
      <c r="D40" s="0" t="n">
        <v>3.75970001940671</v>
      </c>
      <c r="E40" s="0" t="n">
        <v>0.381650003449281</v>
      </c>
      <c r="F40" s="0" t="s">
        <v>10</v>
      </c>
      <c r="G40" s="0" t="str">
        <f aca="false">CONCATENATE(ROUND(D40,2),"±",ROUND(E40,2))</f>
        <v>3.76±0.38</v>
      </c>
    </row>
    <row r="41" customFormat="false" ht="13" hidden="false" customHeight="false" outlineLevel="0" collapsed="false">
      <c r="A41" s="0" t="s">
        <v>9</v>
      </c>
      <c r="B41" s="0" t="n">
        <v>1</v>
      </c>
      <c r="C41" s="0" t="n">
        <v>32</v>
      </c>
      <c r="D41" s="0" t="n">
        <v>4.01242350458865</v>
      </c>
      <c r="E41" s="0" t="n">
        <v>0.381650003449281</v>
      </c>
      <c r="F41" s="0" t="s">
        <v>10</v>
      </c>
      <c r="G41" s="0" t="str">
        <f aca="false">CONCATENATE(ROUND(D41,2),"±",ROUND(E41,2))</f>
        <v>4.01±0.38</v>
      </c>
    </row>
    <row r="42" customFormat="false" ht="13" hidden="false" customHeight="false" outlineLevel="0" collapsed="false">
      <c r="A42" s="0" t="s">
        <v>9</v>
      </c>
      <c r="B42" s="0" t="n">
        <v>2</v>
      </c>
      <c r="C42" s="0" t="n">
        <v>0</v>
      </c>
      <c r="D42" s="0" t="n">
        <v>5.52633860876486</v>
      </c>
      <c r="E42" s="0" t="n">
        <v>0.557714962544848</v>
      </c>
      <c r="F42" s="0" t="s">
        <v>10</v>
      </c>
      <c r="G42" s="0" t="str">
        <f aca="false">CONCATENATE(ROUND(D42,2),"±",ROUND(E42,2))</f>
        <v>5.53±0.56</v>
      </c>
    </row>
    <row r="43" customFormat="false" ht="13" hidden="false" customHeight="false" outlineLevel="0" collapsed="false">
      <c r="A43" s="0" t="s">
        <v>9</v>
      </c>
      <c r="B43" s="0" t="n">
        <v>2</v>
      </c>
      <c r="C43" s="0" t="n">
        <v>2.1</v>
      </c>
      <c r="D43" s="0" t="n">
        <v>6.52738547978816</v>
      </c>
      <c r="E43" s="0" t="n">
        <v>0.598452335046814</v>
      </c>
      <c r="F43" s="0" t="s">
        <v>10</v>
      </c>
      <c r="G43" s="0" t="str">
        <f aca="false">CONCATENATE(ROUND(D43,2),"±",ROUND(E43,2))</f>
        <v>6.53±0.6</v>
      </c>
    </row>
    <row r="44" customFormat="false" ht="13" hidden="false" customHeight="false" outlineLevel="0" collapsed="false">
      <c r="A44" s="0" t="s">
        <v>9</v>
      </c>
      <c r="B44" s="0" t="n">
        <v>2</v>
      </c>
      <c r="C44" s="0" t="n">
        <v>16</v>
      </c>
      <c r="D44" s="0" t="n">
        <v>7.07336239688493</v>
      </c>
      <c r="E44" s="0" t="n">
        <v>0.563509220582046</v>
      </c>
      <c r="F44" s="0" t="s">
        <v>10</v>
      </c>
      <c r="G44" s="0" t="str">
        <f aca="false">CONCATENATE(ROUND(D44,2),"±",ROUND(E44,2))</f>
        <v>7.07±0.56</v>
      </c>
    </row>
    <row r="45" customFormat="false" ht="13" hidden="false" customHeight="false" outlineLevel="0" collapsed="false">
      <c r="A45" s="0" t="s">
        <v>9</v>
      </c>
      <c r="B45" s="0" t="n">
        <v>2</v>
      </c>
      <c r="C45" s="0" t="n">
        <v>32</v>
      </c>
      <c r="D45" s="0" t="n">
        <v>6.75371044974184</v>
      </c>
      <c r="E45" s="0" t="n">
        <v>0.576345243240782</v>
      </c>
      <c r="F45" s="0" t="s">
        <v>10</v>
      </c>
      <c r="G45" s="0" t="str">
        <f aca="false">CONCATENATE(ROUND(D45,2),"±",ROUND(E45,2))</f>
        <v>6.75±0.58</v>
      </c>
    </row>
    <row r="46" customFormat="false" ht="13" hidden="false" customHeight="false" outlineLevel="0" collapsed="false">
      <c r="A46" s="0" t="s">
        <v>9</v>
      </c>
      <c r="B46" s="0" t="n">
        <v>3</v>
      </c>
      <c r="C46" s="0" t="n">
        <v>0</v>
      </c>
      <c r="D46" s="0" t="n">
        <v>7.77222222222222</v>
      </c>
      <c r="E46" s="0" t="n">
        <v>0.542457921386589</v>
      </c>
      <c r="F46" s="0" t="s">
        <v>10</v>
      </c>
      <c r="G46" s="0" t="str">
        <f aca="false">CONCATENATE(ROUND(D46,2),"±",ROUND(E46,2))</f>
        <v>7.77±0.54</v>
      </c>
    </row>
    <row r="47" customFormat="false" ht="13" hidden="false" customHeight="false" outlineLevel="0" collapsed="false">
      <c r="A47" s="0" t="s">
        <v>9</v>
      </c>
      <c r="B47" s="0" t="n">
        <v>3</v>
      </c>
      <c r="C47" s="0" t="n">
        <v>2.1</v>
      </c>
      <c r="D47" s="0" t="n">
        <v>8.55625</v>
      </c>
      <c r="E47" s="0" t="n">
        <v>0.575363512081224</v>
      </c>
      <c r="F47" s="0" t="s">
        <v>10</v>
      </c>
      <c r="G47" s="0" t="str">
        <f aca="false">CONCATENATE(ROUND(D47,2),"±",ROUND(E47,2))</f>
        <v>8.56±0.58</v>
      </c>
    </row>
    <row r="48" customFormat="false" ht="13" hidden="false" customHeight="false" outlineLevel="0" collapsed="false">
      <c r="A48" s="0" t="s">
        <v>9</v>
      </c>
      <c r="B48" s="0" t="n">
        <v>3</v>
      </c>
      <c r="C48" s="0" t="n">
        <v>16</v>
      </c>
      <c r="D48" s="0" t="n">
        <v>9.26666666666667</v>
      </c>
      <c r="E48" s="0" t="n">
        <v>0.542457921386589</v>
      </c>
      <c r="F48" s="0" t="s">
        <v>10</v>
      </c>
      <c r="G48" s="0" t="str">
        <f aca="false">CONCATENATE(ROUND(D48,2),"±",ROUND(E48,2))</f>
        <v>9.27±0.54</v>
      </c>
    </row>
    <row r="49" customFormat="false" ht="13" hidden="false" customHeight="false" outlineLevel="0" collapsed="false">
      <c r="A49" s="0" t="s">
        <v>9</v>
      </c>
      <c r="B49" s="0" t="n">
        <v>3</v>
      </c>
      <c r="C49" s="0" t="n">
        <v>32</v>
      </c>
      <c r="D49" s="0" t="n">
        <v>8.50588235294117</v>
      </c>
      <c r="E49" s="0" t="n">
        <v>0.558184596102878</v>
      </c>
      <c r="F49" s="0" t="s">
        <v>10</v>
      </c>
      <c r="G49" s="0" t="str">
        <f aca="false">CONCATENATE(ROUND(D49,2),"±",ROUND(E49,2))</f>
        <v>8.51±0.56</v>
      </c>
    </row>
    <row r="50" customFormat="false" ht="13" hidden="false" customHeight="false" outlineLevel="0" collapsed="false">
      <c r="A50" s="0" t="s">
        <v>7</v>
      </c>
      <c r="B50" s="0" t="n">
        <v>1</v>
      </c>
      <c r="C50" s="0" t="n">
        <v>0</v>
      </c>
      <c r="D50" s="0" t="n">
        <v>17.1219156801805</v>
      </c>
      <c r="E50" s="0" t="n">
        <v>0.370650417308249</v>
      </c>
      <c r="F50" s="0" t="s">
        <v>11</v>
      </c>
      <c r="G50" s="0" t="str">
        <f aca="false">CONCATENATE(ROUND(D50,2),"±",ROUND(E50,2))</f>
        <v>17.12±0.37</v>
      </c>
    </row>
    <row r="51" customFormat="false" ht="13" hidden="false" customHeight="false" outlineLevel="0" collapsed="false">
      <c r="A51" s="0" t="s">
        <v>7</v>
      </c>
      <c r="B51" s="0" t="n">
        <v>1</v>
      </c>
      <c r="C51" s="0" t="n">
        <v>2.1</v>
      </c>
      <c r="D51" s="0" t="n">
        <v>16.6445477516117</v>
      </c>
      <c r="E51" s="0" t="n">
        <v>0.402402022628336</v>
      </c>
      <c r="F51" s="0" t="s">
        <v>11</v>
      </c>
      <c r="G51" s="0" t="str">
        <f aca="false">CONCATENATE(ROUND(D51,2),"±",ROUND(E51,2))</f>
        <v>16.64±0.4</v>
      </c>
    </row>
    <row r="52" customFormat="false" ht="13" hidden="false" customHeight="false" outlineLevel="0" collapsed="false">
      <c r="A52" s="0" t="s">
        <v>7</v>
      </c>
      <c r="B52" s="0" t="n">
        <v>1</v>
      </c>
      <c r="C52" s="0" t="n">
        <v>16</v>
      </c>
      <c r="D52" s="0" t="n">
        <v>16.5852457238247</v>
      </c>
      <c r="E52" s="0" t="n">
        <v>0.336752091605925</v>
      </c>
      <c r="F52" s="0" t="s">
        <v>11</v>
      </c>
      <c r="G52" s="0" t="str">
        <f aca="false">CONCATENATE(ROUND(D52,2),"±",ROUND(E52,2))</f>
        <v>16.59±0.34</v>
      </c>
    </row>
    <row r="53" customFormat="false" ht="13" hidden="false" customHeight="false" outlineLevel="0" collapsed="false">
      <c r="A53" s="0" t="s">
        <v>7</v>
      </c>
      <c r="B53" s="0" t="n">
        <v>1</v>
      </c>
      <c r="C53" s="0" t="n">
        <v>32</v>
      </c>
      <c r="D53" s="0" t="n">
        <v>17.4778156742009</v>
      </c>
      <c r="E53" s="0" t="n">
        <v>0.384803712198042</v>
      </c>
      <c r="F53" s="0" t="s">
        <v>11</v>
      </c>
      <c r="G53" s="0" t="str">
        <f aca="false">CONCATENATE(ROUND(D53,2),"±",ROUND(E53,2))</f>
        <v>17.48±0.38</v>
      </c>
    </row>
    <row r="54" customFormat="false" ht="13" hidden="false" customHeight="false" outlineLevel="0" collapsed="false">
      <c r="A54" s="0" t="s">
        <v>7</v>
      </c>
      <c r="B54" s="0" t="n">
        <v>2</v>
      </c>
      <c r="C54" s="0" t="n">
        <v>0</v>
      </c>
      <c r="D54" s="0" t="n">
        <v>19.1522955357313</v>
      </c>
      <c r="E54" s="0" t="n">
        <v>0.476846802816432</v>
      </c>
      <c r="F54" s="0" t="s">
        <v>11</v>
      </c>
      <c r="G54" s="0" t="str">
        <f aca="false">CONCATENATE(ROUND(D54,2),"±",ROUND(E54,2))</f>
        <v>19.15±0.48</v>
      </c>
    </row>
    <row r="55" customFormat="false" ht="13" hidden="false" customHeight="false" outlineLevel="0" collapsed="false">
      <c r="A55" s="0" t="s">
        <v>7</v>
      </c>
      <c r="B55" s="0" t="n">
        <v>2</v>
      </c>
      <c r="C55" s="0" t="n">
        <v>2.1</v>
      </c>
      <c r="D55" s="0" t="n">
        <v>19.2670490724913</v>
      </c>
      <c r="E55" s="0" t="n">
        <v>0.512993540724076</v>
      </c>
      <c r="F55" s="0" t="s">
        <v>11</v>
      </c>
      <c r="G55" s="0" t="str">
        <f aca="false">CONCATENATE(ROUND(D55,2),"±",ROUND(E55,2))</f>
        <v>19.27±0.51</v>
      </c>
    </row>
    <row r="56" customFormat="false" ht="13" hidden="false" customHeight="false" outlineLevel="0" collapsed="false">
      <c r="A56" s="0" t="s">
        <v>7</v>
      </c>
      <c r="B56" s="0" t="n">
        <v>2</v>
      </c>
      <c r="C56" s="0" t="n">
        <v>16</v>
      </c>
      <c r="D56" s="0" t="n">
        <v>18.91473143333</v>
      </c>
      <c r="E56" s="0" t="n">
        <v>0.440886951514219</v>
      </c>
      <c r="F56" s="0" t="s">
        <v>11</v>
      </c>
      <c r="G56" s="0" t="str">
        <f aca="false">CONCATENATE(ROUND(D56,2),"±",ROUND(E56,2))</f>
        <v>18.91±0.44</v>
      </c>
    </row>
    <row r="57" customFormat="false" ht="13" hidden="false" customHeight="false" outlineLevel="0" collapsed="false">
      <c r="A57" s="0" t="s">
        <v>7</v>
      </c>
      <c r="B57" s="0" t="n">
        <v>2</v>
      </c>
      <c r="C57" s="0" t="n">
        <v>32</v>
      </c>
      <c r="D57" s="0" t="n">
        <v>19.6401729169155</v>
      </c>
      <c r="E57" s="0" t="n">
        <v>0.481444748908658</v>
      </c>
      <c r="F57" s="0" t="s">
        <v>11</v>
      </c>
      <c r="G57" s="0" t="str">
        <f aca="false">CONCATENATE(ROUND(D57,2),"±",ROUND(E57,2))</f>
        <v>19.64±0.48</v>
      </c>
    </row>
    <row r="58" customFormat="false" ht="13" hidden="false" customHeight="false" outlineLevel="0" collapsed="false">
      <c r="A58" s="0" t="s">
        <v>7</v>
      </c>
      <c r="B58" s="0" t="n">
        <v>3</v>
      </c>
      <c r="C58" s="0" t="n">
        <v>0</v>
      </c>
      <c r="D58" s="0" t="n">
        <v>20.8846166349359</v>
      </c>
      <c r="E58" s="0" t="n">
        <v>0.478289655410566</v>
      </c>
      <c r="F58" s="0" t="s">
        <v>11</v>
      </c>
      <c r="G58" s="0" t="str">
        <f aca="false">CONCATENATE(ROUND(D58,2),"±",ROUND(E58,2))</f>
        <v>20.88±0.48</v>
      </c>
    </row>
    <row r="59" customFormat="false" ht="13" hidden="false" customHeight="false" outlineLevel="0" collapsed="false">
      <c r="A59" s="0" t="s">
        <v>7</v>
      </c>
      <c r="B59" s="0" t="n">
        <v>3</v>
      </c>
      <c r="C59" s="0" t="n">
        <v>2.1</v>
      </c>
      <c r="D59" s="0" t="n">
        <v>20.9789269880026</v>
      </c>
      <c r="E59" s="0" t="n">
        <v>0.503688633687727</v>
      </c>
      <c r="F59" s="0" t="s">
        <v>11</v>
      </c>
      <c r="G59" s="0" t="str">
        <f aca="false">CONCATENATE(ROUND(D59,2),"±",ROUND(E59,2))</f>
        <v>20.98±0.5</v>
      </c>
    </row>
    <row r="60" customFormat="false" ht="13" hidden="false" customHeight="false" outlineLevel="0" collapsed="false">
      <c r="A60" s="0" t="s">
        <v>7</v>
      </c>
      <c r="B60" s="0" t="n">
        <v>3</v>
      </c>
      <c r="C60" s="0" t="n">
        <v>16</v>
      </c>
      <c r="D60" s="0" t="n">
        <v>20.4790932086248</v>
      </c>
      <c r="E60" s="0" t="n">
        <v>0.437903859567111</v>
      </c>
      <c r="F60" s="0" t="s">
        <v>11</v>
      </c>
      <c r="G60" s="0" t="str">
        <f aca="false">CONCATENATE(ROUND(D60,2),"±",ROUND(E60,2))</f>
        <v>20.48±0.44</v>
      </c>
    </row>
    <row r="61" customFormat="false" ht="13" hidden="false" customHeight="false" outlineLevel="0" collapsed="false">
      <c r="A61" s="0" t="s">
        <v>7</v>
      </c>
      <c r="B61" s="0" t="n">
        <v>3</v>
      </c>
      <c r="C61" s="0" t="n">
        <v>32</v>
      </c>
      <c r="D61" s="0" t="n">
        <v>21.1227230311791</v>
      </c>
      <c r="E61" s="0" t="n">
        <v>0.482554218449499</v>
      </c>
      <c r="F61" s="0" t="s">
        <v>11</v>
      </c>
      <c r="G61" s="0" t="str">
        <f aca="false">CONCATENATE(ROUND(D61,2),"±",ROUND(E61,2))</f>
        <v>21.12±0.48</v>
      </c>
    </row>
    <row r="62" customFormat="false" ht="13" hidden="false" customHeight="false" outlineLevel="0" collapsed="false">
      <c r="A62" s="0" t="s">
        <v>9</v>
      </c>
      <c r="B62" s="0" t="n">
        <v>1</v>
      </c>
      <c r="C62" s="0" t="n">
        <v>0</v>
      </c>
      <c r="D62" s="0" t="n">
        <v>22.5257099191612</v>
      </c>
      <c r="E62" s="0" t="n">
        <v>0.444880599680039</v>
      </c>
      <c r="F62" s="0" t="s">
        <v>11</v>
      </c>
      <c r="G62" s="0" t="str">
        <f aca="false">CONCATENATE(ROUND(D62,2),"±",ROUND(E62,2))</f>
        <v>22.53±0.44</v>
      </c>
    </row>
    <row r="63" customFormat="false" ht="13" hidden="false" customHeight="false" outlineLevel="0" collapsed="false">
      <c r="A63" s="0" t="s">
        <v>9</v>
      </c>
      <c r="B63" s="0" t="n">
        <v>1</v>
      </c>
      <c r="C63" s="0" t="n">
        <v>2.1</v>
      </c>
      <c r="D63" s="0" t="n">
        <v>21.5770365756351</v>
      </c>
      <c r="E63" s="0" t="n">
        <v>0.482129147398975</v>
      </c>
      <c r="F63" s="0" t="s">
        <v>11</v>
      </c>
      <c r="G63" s="0" t="str">
        <f aca="false">CONCATENATE(ROUND(D63,2),"±",ROUND(E63,2))</f>
        <v>21.58±0.48</v>
      </c>
    </row>
    <row r="64" customFormat="false" ht="13" hidden="false" customHeight="false" outlineLevel="0" collapsed="false">
      <c r="A64" s="0" t="s">
        <v>9</v>
      </c>
      <c r="B64" s="0" t="n">
        <v>1</v>
      </c>
      <c r="C64" s="0" t="n">
        <v>16</v>
      </c>
      <c r="D64" s="0" t="n">
        <v>22.3887289045541</v>
      </c>
      <c r="E64" s="0" t="n">
        <v>0.449367564770645</v>
      </c>
      <c r="F64" s="0" t="s">
        <v>11</v>
      </c>
      <c r="G64" s="0" t="str">
        <f aca="false">CONCATENATE(ROUND(D64,2),"±",ROUND(E64,2))</f>
        <v>22.39±0.45</v>
      </c>
    </row>
    <row r="65" customFormat="false" ht="13" hidden="false" customHeight="false" outlineLevel="0" collapsed="false">
      <c r="A65" s="0" t="s">
        <v>9</v>
      </c>
      <c r="B65" s="0" t="n">
        <v>1</v>
      </c>
      <c r="C65" s="0" t="n">
        <v>32</v>
      </c>
      <c r="D65" s="0" t="n">
        <v>23.1601907138428</v>
      </c>
      <c r="E65" s="0" t="n">
        <v>0.449367564770644</v>
      </c>
      <c r="F65" s="0" t="s">
        <v>11</v>
      </c>
      <c r="G65" s="0" t="str">
        <f aca="false">CONCATENATE(ROUND(D65,2),"±",ROUND(E65,2))</f>
        <v>23.16±0.45</v>
      </c>
    </row>
    <row r="66" customFormat="false" ht="13" hidden="false" customHeight="false" outlineLevel="0" collapsed="false">
      <c r="A66" s="0" t="s">
        <v>9</v>
      </c>
      <c r="B66" s="0" t="n">
        <v>2</v>
      </c>
      <c r="C66" s="0" t="n">
        <v>0</v>
      </c>
      <c r="D66" s="0" t="n">
        <v>25.1006756502047</v>
      </c>
      <c r="E66" s="0" t="n">
        <v>0.499440607004555</v>
      </c>
      <c r="F66" s="0" t="s">
        <v>11</v>
      </c>
      <c r="G66" s="0" t="str">
        <f aca="false">CONCATENATE(ROUND(D66,2),"±",ROUND(E66,2))</f>
        <v>25.1±0.5</v>
      </c>
    </row>
    <row r="67" customFormat="false" ht="13" hidden="false" customHeight="false" outlineLevel="0" collapsed="false">
      <c r="A67" s="0" t="s">
        <v>9</v>
      </c>
      <c r="B67" s="0" t="n">
        <v>2</v>
      </c>
      <c r="C67" s="0" t="n">
        <v>2.1</v>
      </c>
      <c r="D67" s="0" t="n">
        <v>25.0974011050218</v>
      </c>
      <c r="E67" s="0" t="n">
        <v>0.543358006773802</v>
      </c>
      <c r="F67" s="0" t="s">
        <v>11</v>
      </c>
      <c r="G67" s="0" t="str">
        <f aca="false">CONCATENATE(ROUND(D67,2),"±",ROUND(E67,2))</f>
        <v>25.1±0.54</v>
      </c>
    </row>
    <row r="68" customFormat="false" ht="13" hidden="false" customHeight="false" outlineLevel="0" collapsed="false">
      <c r="A68" s="0" t="s">
        <v>9</v>
      </c>
      <c r="B68" s="0" t="n">
        <v>2</v>
      </c>
      <c r="C68" s="0" t="n">
        <v>16</v>
      </c>
      <c r="D68" s="0" t="n">
        <v>25.6920071284735</v>
      </c>
      <c r="E68" s="0" t="n">
        <v>0.503842269105172</v>
      </c>
      <c r="F68" s="0" t="s">
        <v>11</v>
      </c>
      <c r="G68" s="0" t="str">
        <f aca="false">CONCATENATE(ROUND(D68,2),"±",ROUND(E68,2))</f>
        <v>25.69±0.5</v>
      </c>
    </row>
    <row r="69" customFormat="false" ht="13" hidden="false" customHeight="false" outlineLevel="0" collapsed="false">
      <c r="A69" s="0" t="s">
        <v>9</v>
      </c>
      <c r="B69" s="0" t="n">
        <v>2</v>
      </c>
      <c r="C69" s="0" t="n">
        <v>32</v>
      </c>
      <c r="D69" s="0" t="n">
        <v>26.0313462875886</v>
      </c>
      <c r="E69" s="0" t="n">
        <v>0.51025716564842</v>
      </c>
      <c r="F69" s="0" t="s">
        <v>11</v>
      </c>
      <c r="G69" s="0" t="str">
        <f aca="false">CONCATENATE(ROUND(D69,2),"±",ROUND(E69,2))</f>
        <v>26.03±0.51</v>
      </c>
    </row>
    <row r="70" customFormat="false" ht="13" hidden="false" customHeight="false" outlineLevel="0" collapsed="false">
      <c r="A70" s="0" t="s">
        <v>9</v>
      </c>
      <c r="B70" s="0" t="n">
        <v>3</v>
      </c>
      <c r="C70" s="0" t="n">
        <v>0</v>
      </c>
      <c r="D70" s="0" t="n">
        <v>26.7368778029427</v>
      </c>
      <c r="E70" s="0" t="n">
        <v>0.498302672751662</v>
      </c>
      <c r="F70" s="0" t="s">
        <v>11</v>
      </c>
      <c r="G70" s="0" t="str">
        <f aca="false">CONCATENATE(ROUND(D70,2),"±",ROUND(E70,2))</f>
        <v>26.74±0.5</v>
      </c>
    </row>
    <row r="71" customFormat="false" ht="13" hidden="false" customHeight="false" outlineLevel="0" collapsed="false">
      <c r="A71" s="0" t="s">
        <v>9</v>
      </c>
      <c r="B71" s="0" t="n">
        <v>3</v>
      </c>
      <c r="C71" s="0" t="n">
        <v>2.1</v>
      </c>
      <c r="D71" s="0" t="n">
        <v>26.6404952043349</v>
      </c>
      <c r="E71" s="0" t="n">
        <v>0.54037924176854</v>
      </c>
      <c r="F71" s="0" t="s">
        <v>11</v>
      </c>
      <c r="G71" s="0" t="str">
        <f aca="false">CONCATENATE(ROUND(D71,2),"±",ROUND(E71,2))</f>
        <v>26.64±0.54</v>
      </c>
    </row>
    <row r="72" customFormat="false" ht="13" hidden="false" customHeight="false" outlineLevel="0" collapsed="false">
      <c r="A72" s="0" t="s">
        <v>9</v>
      </c>
      <c r="B72" s="0" t="n">
        <v>3</v>
      </c>
      <c r="C72" s="0" t="n">
        <v>16</v>
      </c>
      <c r="D72" s="0" t="n">
        <v>27.6691050973934</v>
      </c>
      <c r="E72" s="0" t="n">
        <v>0.50323816555099</v>
      </c>
      <c r="F72" s="0" t="s">
        <v>11</v>
      </c>
      <c r="G72" s="0" t="str">
        <f aca="false">CONCATENATE(ROUND(D72,2),"±",ROUND(E72,2))</f>
        <v>27.67±0.5</v>
      </c>
    </row>
    <row r="73" customFormat="false" ht="13" hidden="false" customHeight="false" outlineLevel="0" collapsed="false">
      <c r="A73" s="0" t="s">
        <v>9</v>
      </c>
      <c r="B73" s="0" t="n">
        <v>3</v>
      </c>
      <c r="C73" s="0" t="n">
        <v>32</v>
      </c>
      <c r="D73" s="0" t="n">
        <v>27.6843370190143</v>
      </c>
      <c r="E73" s="0" t="n">
        <v>0.510891970971146</v>
      </c>
      <c r="F73" s="0" t="s">
        <v>11</v>
      </c>
      <c r="G73" s="0" t="str">
        <f aca="false">CONCATENATE(ROUND(D73,2),"±",ROUND(E73,2))</f>
        <v>27.68±0.51</v>
      </c>
    </row>
    <row r="74" customFormat="false" ht="13" hidden="false" customHeight="false" outlineLevel="0" collapsed="false">
      <c r="A74" s="0" t="s">
        <v>7</v>
      </c>
      <c r="B74" s="0" t="n">
        <v>1</v>
      </c>
      <c r="C74" s="0" t="n">
        <v>0</v>
      </c>
      <c r="D74" s="0" t="n">
        <v>2.01807020951847</v>
      </c>
      <c r="E74" s="0" t="n">
        <v>0.088175779137945</v>
      </c>
      <c r="F74" s="0" t="s">
        <v>12</v>
      </c>
      <c r="G74" s="0" t="str">
        <f aca="false">CONCATENATE(ROUND(D74,2),"±",ROUND(E74,2))</f>
        <v>2.02±0.09</v>
      </c>
    </row>
    <row r="75" customFormat="false" ht="13" hidden="false" customHeight="false" outlineLevel="0" collapsed="false">
      <c r="A75" s="0" t="s">
        <v>7</v>
      </c>
      <c r="B75" s="0" t="n">
        <v>1</v>
      </c>
      <c r="C75" s="0" t="n">
        <v>2.1</v>
      </c>
      <c r="D75" s="0" t="n">
        <v>2.22222428804561</v>
      </c>
      <c r="E75" s="0" t="n">
        <v>0.0969165022468647</v>
      </c>
      <c r="F75" s="0" t="s">
        <v>12</v>
      </c>
      <c r="G75" s="0" t="str">
        <f aca="false">CONCATENATE(ROUND(D75,2),"±",ROUND(E75,2))</f>
        <v>2.22±0.1</v>
      </c>
    </row>
    <row r="76" customFormat="false" ht="13" hidden="false" customHeight="false" outlineLevel="0" collapsed="false">
      <c r="A76" s="0" t="s">
        <v>7</v>
      </c>
      <c r="B76" s="0" t="n">
        <v>1</v>
      </c>
      <c r="C76" s="0" t="n">
        <v>16</v>
      </c>
      <c r="D76" s="0" t="n">
        <v>2.14427875769452</v>
      </c>
      <c r="E76" s="0" t="n">
        <v>0.0801890255894481</v>
      </c>
      <c r="F76" s="0" t="s">
        <v>12</v>
      </c>
      <c r="G76" s="0" t="str">
        <f aca="false">CONCATENATE(ROUND(D76,2),"±",ROUND(E76,2))</f>
        <v>2.14±0.08</v>
      </c>
    </row>
    <row r="77" customFormat="false" ht="13" hidden="false" customHeight="false" outlineLevel="0" collapsed="false">
      <c r="A77" s="0" t="s">
        <v>7</v>
      </c>
      <c r="B77" s="0" t="n">
        <v>1</v>
      </c>
      <c r="C77" s="0" t="n">
        <v>32</v>
      </c>
      <c r="D77" s="0" t="n">
        <v>2.22630377998527</v>
      </c>
      <c r="E77" s="0" t="n">
        <v>0.0911354327348143</v>
      </c>
      <c r="F77" s="0" t="s">
        <v>12</v>
      </c>
      <c r="G77" s="0" t="str">
        <f aca="false">CONCATENATE(ROUND(D77,2),"±",ROUND(E77,2))</f>
        <v>2.23±0.09</v>
      </c>
    </row>
    <row r="78" customFormat="false" ht="13" hidden="false" customHeight="false" outlineLevel="0" collapsed="false">
      <c r="A78" s="0" t="s">
        <v>7</v>
      </c>
      <c r="B78" s="0" t="n">
        <v>2</v>
      </c>
      <c r="C78" s="0" t="n">
        <v>0</v>
      </c>
      <c r="D78" s="0" t="n">
        <v>2.03275274515665</v>
      </c>
      <c r="E78" s="0" t="n">
        <v>0.10297977124147</v>
      </c>
      <c r="F78" s="0" t="s">
        <v>12</v>
      </c>
      <c r="G78" s="0" t="str">
        <f aca="false">CONCATENATE(ROUND(D78,2),"±",ROUND(E78,2))</f>
        <v>2.03±0.1</v>
      </c>
    </row>
    <row r="79" customFormat="false" ht="13" hidden="false" customHeight="false" outlineLevel="0" collapsed="false">
      <c r="A79" s="0" t="s">
        <v>7</v>
      </c>
      <c r="B79" s="0" t="n">
        <v>2</v>
      </c>
      <c r="C79" s="0" t="n">
        <v>2.1</v>
      </c>
      <c r="D79" s="0" t="n">
        <v>2.15397284413128</v>
      </c>
      <c r="E79" s="0" t="n">
        <v>0.111509092508445</v>
      </c>
      <c r="F79" s="0" t="s">
        <v>12</v>
      </c>
      <c r="G79" s="0" t="str">
        <f aca="false">CONCATENATE(ROUND(D79,2),"±",ROUND(E79,2))</f>
        <v>2.15±0.11</v>
      </c>
    </row>
    <row r="80" customFormat="false" ht="13" hidden="false" customHeight="false" outlineLevel="0" collapsed="false">
      <c r="A80" s="0" t="s">
        <v>7</v>
      </c>
      <c r="B80" s="0" t="n">
        <v>2</v>
      </c>
      <c r="C80" s="0" t="n">
        <v>16</v>
      </c>
      <c r="D80" s="0" t="n">
        <v>2.27210871419362</v>
      </c>
      <c r="E80" s="0" t="n">
        <v>0.0955036729636289</v>
      </c>
      <c r="F80" s="0" t="s">
        <v>12</v>
      </c>
      <c r="G80" s="0" t="str">
        <f aca="false">CONCATENATE(ROUND(D80,2),"±",ROUND(E80,2))</f>
        <v>2.27±0.1</v>
      </c>
    </row>
    <row r="81" customFormat="false" ht="13" hidden="false" customHeight="false" outlineLevel="0" collapsed="false">
      <c r="A81" s="0" t="s">
        <v>7</v>
      </c>
      <c r="B81" s="0" t="n">
        <v>2</v>
      </c>
      <c r="C81" s="0" t="n">
        <v>32</v>
      </c>
      <c r="D81" s="0" t="n">
        <v>2.28176601887837</v>
      </c>
      <c r="E81" s="0" t="n">
        <v>0.103950007363106</v>
      </c>
      <c r="F81" s="0" t="s">
        <v>12</v>
      </c>
      <c r="G81" s="0" t="str">
        <f aca="false">CONCATENATE(ROUND(D81,2),"±",ROUND(E81,2))</f>
        <v>2.28±0.1</v>
      </c>
    </row>
    <row r="82" customFormat="false" ht="13" hidden="false" customHeight="false" outlineLevel="0" collapsed="false">
      <c r="A82" s="0" t="s">
        <v>7</v>
      </c>
      <c r="B82" s="0" t="n">
        <v>3</v>
      </c>
      <c r="C82" s="0" t="n">
        <v>0</v>
      </c>
      <c r="D82" s="0" t="n">
        <v>2.12153446449845</v>
      </c>
      <c r="E82" s="0" t="n">
        <v>0.118467913755084</v>
      </c>
      <c r="F82" s="0" t="s">
        <v>12</v>
      </c>
      <c r="G82" s="0" t="str">
        <f aca="false">CONCATENATE(ROUND(D82,2),"±",ROUND(E82,2))</f>
        <v>2.12±0.12</v>
      </c>
    </row>
    <row r="83" customFormat="false" ht="13" hidden="false" customHeight="false" outlineLevel="0" collapsed="false">
      <c r="A83" s="0" t="s">
        <v>7</v>
      </c>
      <c r="B83" s="0" t="n">
        <v>3</v>
      </c>
      <c r="C83" s="0" t="n">
        <v>2.1</v>
      </c>
      <c r="D83" s="0" t="n">
        <v>2.37767428497168</v>
      </c>
      <c r="E83" s="0" t="n">
        <v>0.130937952457238</v>
      </c>
      <c r="F83" s="0" t="s">
        <v>12</v>
      </c>
      <c r="G83" s="0" t="str">
        <f aca="false">CONCATENATE(ROUND(D83,2),"±",ROUND(E83,2))</f>
        <v>2.38±0.13</v>
      </c>
    </row>
    <row r="84" customFormat="false" ht="13" hidden="false" customHeight="false" outlineLevel="0" collapsed="false">
      <c r="A84" s="0" t="s">
        <v>7</v>
      </c>
      <c r="B84" s="0" t="n">
        <v>3</v>
      </c>
      <c r="C84" s="0" t="n">
        <v>16</v>
      </c>
      <c r="D84" s="0" t="n">
        <v>2.30797716204824</v>
      </c>
      <c r="E84" s="0" t="n">
        <v>0.11094844586249</v>
      </c>
      <c r="F84" s="0" t="s">
        <v>12</v>
      </c>
      <c r="G84" s="0" t="str">
        <f aca="false">CONCATENATE(ROUND(D84,2),"±",ROUND(E84,2))</f>
        <v>2.31±0.11</v>
      </c>
    </row>
    <row r="85" customFormat="false" ht="13" hidden="false" customHeight="false" outlineLevel="0" collapsed="false">
      <c r="A85" s="0" t="s">
        <v>7</v>
      </c>
      <c r="B85" s="0" t="n">
        <v>3</v>
      </c>
      <c r="C85" s="0" t="n">
        <v>32</v>
      </c>
      <c r="D85" s="0" t="n">
        <v>2.62765496314555</v>
      </c>
      <c r="E85" s="0" t="n">
        <v>0.119310555999974</v>
      </c>
      <c r="F85" s="0" t="s">
        <v>12</v>
      </c>
      <c r="G85" s="0" t="str">
        <f aca="false">CONCATENATE(ROUND(D85,2),"±",ROUND(E85,2))</f>
        <v>2.63±0.12</v>
      </c>
    </row>
    <row r="86" customFormat="false" ht="13" hidden="false" customHeight="false" outlineLevel="0" collapsed="false">
      <c r="A86" s="0" t="s">
        <v>9</v>
      </c>
      <c r="B86" s="0" t="n">
        <v>1</v>
      </c>
      <c r="C86" s="0" t="n">
        <v>0</v>
      </c>
      <c r="D86" s="0" t="n">
        <v>2.2141722336238</v>
      </c>
      <c r="E86" s="0" t="n">
        <v>0.0725542047805616</v>
      </c>
      <c r="F86" s="0" t="s">
        <v>12</v>
      </c>
      <c r="G86" s="0" t="str">
        <f aca="false">CONCATENATE(ROUND(D86,2),"±",ROUND(E86,2))</f>
        <v>2.21±0.07</v>
      </c>
    </row>
    <row r="87" customFormat="false" ht="13" hidden="false" customHeight="false" outlineLevel="0" collapsed="false">
      <c r="A87" s="0" t="s">
        <v>9</v>
      </c>
      <c r="B87" s="0" t="n">
        <v>1</v>
      </c>
      <c r="C87" s="0" t="n">
        <v>2.1</v>
      </c>
      <c r="D87" s="0" t="n">
        <v>2.21436776909544</v>
      </c>
      <c r="E87" s="0" t="n">
        <v>0.0780417683613671</v>
      </c>
      <c r="F87" s="0" t="s">
        <v>12</v>
      </c>
      <c r="G87" s="0" t="str">
        <f aca="false">CONCATENATE(ROUND(D87,2),"±",ROUND(E87,2))</f>
        <v>2.21±0.08</v>
      </c>
    </row>
    <row r="88" customFormat="false" ht="13" hidden="false" customHeight="false" outlineLevel="0" collapsed="false">
      <c r="A88" s="0" t="s">
        <v>9</v>
      </c>
      <c r="B88" s="0" t="n">
        <v>1</v>
      </c>
      <c r="C88" s="0" t="n">
        <v>16</v>
      </c>
      <c r="D88" s="0" t="n">
        <v>2.17673951216378</v>
      </c>
      <c r="E88" s="0" t="n">
        <v>0.0733395996690135</v>
      </c>
      <c r="F88" s="0" t="s">
        <v>12</v>
      </c>
      <c r="G88" s="0" t="str">
        <f aca="false">CONCATENATE(ROUND(D88,2),"±",ROUND(E88,2))</f>
        <v>2.18±0.07</v>
      </c>
    </row>
    <row r="89" customFormat="false" ht="13" hidden="false" customHeight="false" outlineLevel="0" collapsed="false">
      <c r="A89" s="0" t="s">
        <v>9</v>
      </c>
      <c r="B89" s="0" t="n">
        <v>1</v>
      </c>
      <c r="C89" s="0" t="n">
        <v>32</v>
      </c>
      <c r="D89" s="0" t="n">
        <v>2.33394798816711</v>
      </c>
      <c r="E89" s="0" t="n">
        <v>0.0733395996690134</v>
      </c>
      <c r="F89" s="0" t="s">
        <v>12</v>
      </c>
      <c r="G89" s="0" t="str">
        <f aca="false">CONCATENATE(ROUND(D89,2),"±",ROUND(E89,2))</f>
        <v>2.33±0.07</v>
      </c>
    </row>
    <row r="90" customFormat="false" ht="13" hidden="false" customHeight="false" outlineLevel="0" collapsed="false">
      <c r="A90" s="0" t="s">
        <v>9</v>
      </c>
      <c r="B90" s="0" t="n">
        <v>2</v>
      </c>
      <c r="C90" s="0" t="n">
        <v>0</v>
      </c>
      <c r="D90" s="0" t="n">
        <v>2.35517662689062</v>
      </c>
      <c r="E90" s="0" t="n">
        <v>0.0758630924374701</v>
      </c>
      <c r="F90" s="0" t="s">
        <v>12</v>
      </c>
      <c r="G90" s="0" t="str">
        <f aca="false">CONCATENATE(ROUND(D90,2),"±",ROUND(E90,2))</f>
        <v>2.36±0.08</v>
      </c>
    </row>
    <row r="91" customFormat="false" ht="13" hidden="false" customHeight="false" outlineLevel="0" collapsed="false">
      <c r="A91" s="0" t="s">
        <v>9</v>
      </c>
      <c r="B91" s="0" t="n">
        <v>2</v>
      </c>
      <c r="C91" s="0" t="n">
        <v>2.1</v>
      </c>
      <c r="D91" s="0" t="n">
        <v>2.40056820283267</v>
      </c>
      <c r="E91" s="0" t="n">
        <v>0.0818984501913441</v>
      </c>
      <c r="F91" s="0" t="s">
        <v>12</v>
      </c>
      <c r="G91" s="0" t="str">
        <f aca="false">CONCATENATE(ROUND(D91,2),"±",ROUND(E91,2))</f>
        <v>2.4±0.08</v>
      </c>
    </row>
    <row r="92" customFormat="false" ht="13" hidden="false" customHeight="false" outlineLevel="0" collapsed="false">
      <c r="A92" s="0" t="s">
        <v>9</v>
      </c>
      <c r="B92" s="0" t="n">
        <v>2</v>
      </c>
      <c r="C92" s="0" t="n">
        <v>16</v>
      </c>
      <c r="D92" s="0" t="n">
        <v>2.39571497995952</v>
      </c>
      <c r="E92" s="0" t="n">
        <v>0.0766827637431541</v>
      </c>
      <c r="F92" s="0" t="s">
        <v>12</v>
      </c>
      <c r="G92" s="0" t="str">
        <f aca="false">CONCATENATE(ROUND(D92,2),"±",ROUND(E92,2))</f>
        <v>2.4±0.08</v>
      </c>
    </row>
    <row r="93" customFormat="false" ht="13" hidden="false" customHeight="false" outlineLevel="0" collapsed="false">
      <c r="A93" s="0" t="s">
        <v>9</v>
      </c>
      <c r="B93" s="0" t="n">
        <v>2</v>
      </c>
      <c r="C93" s="0" t="n">
        <v>32</v>
      </c>
      <c r="D93" s="0" t="n">
        <v>2.71880273692452</v>
      </c>
      <c r="E93" s="0" t="n">
        <v>0.0781072393271478</v>
      </c>
      <c r="F93" s="0" t="s">
        <v>12</v>
      </c>
      <c r="G93" s="0" t="str">
        <f aca="false">CONCATENATE(ROUND(D93,2),"±",ROUND(E93,2))</f>
        <v>2.72±0.08</v>
      </c>
    </row>
    <row r="94" customFormat="false" ht="13" hidden="false" customHeight="false" outlineLevel="0" collapsed="false">
      <c r="A94" s="0" t="s">
        <v>9</v>
      </c>
      <c r="B94" s="0" t="n">
        <v>3</v>
      </c>
      <c r="C94" s="0" t="n">
        <v>0</v>
      </c>
      <c r="D94" s="0" t="n">
        <v>2.54668695934693</v>
      </c>
      <c r="E94" s="0" t="n">
        <v>0.150712638486823</v>
      </c>
      <c r="F94" s="0" t="s">
        <v>12</v>
      </c>
      <c r="G94" s="0" t="str">
        <f aca="false">CONCATENATE(ROUND(D94,2),"±",ROUND(E94,2))</f>
        <v>2.55±0.15</v>
      </c>
    </row>
    <row r="95" customFormat="false" ht="13" hidden="false" customHeight="false" outlineLevel="0" collapsed="false">
      <c r="A95" s="0" t="s">
        <v>9</v>
      </c>
      <c r="B95" s="0" t="n">
        <v>3</v>
      </c>
      <c r="C95" s="0" t="n">
        <v>2.1</v>
      </c>
      <c r="D95" s="0" t="n">
        <v>2.69136608781039</v>
      </c>
      <c r="E95" s="0" t="n">
        <v>0.16553455258767</v>
      </c>
      <c r="F95" s="0" t="s">
        <v>12</v>
      </c>
      <c r="G95" s="0" t="str">
        <f aca="false">CONCATENATE(ROUND(D95,2),"±",ROUND(E95,2))</f>
        <v>2.69±0.17</v>
      </c>
    </row>
    <row r="96" customFormat="false" ht="13" hidden="false" customHeight="false" outlineLevel="0" collapsed="false">
      <c r="A96" s="0" t="s">
        <v>9</v>
      </c>
      <c r="B96" s="0" t="n">
        <v>3</v>
      </c>
      <c r="C96" s="0" t="n">
        <v>16</v>
      </c>
      <c r="D96" s="0" t="n">
        <v>2.27295240770093</v>
      </c>
      <c r="E96" s="0" t="n">
        <v>0.151328471634455</v>
      </c>
      <c r="F96" s="0" t="s">
        <v>12</v>
      </c>
      <c r="G96" s="0" t="str">
        <f aca="false">CONCATENATE(ROUND(D96,2),"±",ROUND(E96,2))</f>
        <v>2.27±0.15</v>
      </c>
    </row>
    <row r="97" customFormat="false" ht="13" hidden="false" customHeight="false" outlineLevel="0" collapsed="false">
      <c r="A97" s="0" t="s">
        <v>9</v>
      </c>
      <c r="B97" s="0" t="n">
        <v>3</v>
      </c>
      <c r="C97" s="0" t="n">
        <v>32</v>
      </c>
      <c r="D97" s="0" t="n">
        <v>2.58070095408673</v>
      </c>
      <c r="E97" s="0" t="n">
        <v>0.152115680532753</v>
      </c>
      <c r="F97" s="0" t="s">
        <v>12</v>
      </c>
      <c r="G97" s="0" t="str">
        <f aca="false">CONCATENATE(ROUND(D97,2),"±",ROUND(E97,2))</f>
        <v>2.58±0.15</v>
      </c>
    </row>
    <row r="98" customFormat="false" ht="13" hidden="false" customHeight="false" outlineLevel="0" collapsed="false">
      <c r="A98" s="0" t="s">
        <v>7</v>
      </c>
      <c r="B98" s="0" t="n">
        <v>1</v>
      </c>
      <c r="C98" s="0" t="n">
        <v>0</v>
      </c>
      <c r="D98" s="0" t="n">
        <v>0.913415272731701</v>
      </c>
      <c r="E98" s="0" t="n">
        <v>0.0137219446012237</v>
      </c>
      <c r="F98" s="0" t="s">
        <v>13</v>
      </c>
      <c r="G98" s="0" t="str">
        <f aca="false">CONCATENATE(ROUND(D98,2),"±",ROUND(E98,2))</f>
        <v>0.91±0.01</v>
      </c>
    </row>
    <row r="99" customFormat="false" ht="13" hidden="false" customHeight="false" outlineLevel="0" collapsed="false">
      <c r="A99" s="0" t="s">
        <v>7</v>
      </c>
      <c r="B99" s="0" t="n">
        <v>1</v>
      </c>
      <c r="C99" s="0" t="n">
        <v>2.1</v>
      </c>
      <c r="D99" s="0" t="n">
        <v>0.939850761086328</v>
      </c>
      <c r="E99" s="0" t="n">
        <v>0.0154537876032566</v>
      </c>
      <c r="F99" s="0" t="s">
        <v>13</v>
      </c>
      <c r="G99" s="0" t="str">
        <f aca="false">CONCATENATE(ROUND(D99,2),"±",ROUND(E99,2))</f>
        <v>0.94±0.02</v>
      </c>
    </row>
    <row r="100" customFormat="false" ht="13" hidden="false" customHeight="false" outlineLevel="0" collapsed="false">
      <c r="A100" s="0" t="s">
        <v>7</v>
      </c>
      <c r="B100" s="0" t="n">
        <v>1</v>
      </c>
      <c r="C100" s="0" t="n">
        <v>16</v>
      </c>
      <c r="D100" s="0" t="n">
        <v>0.918059706552834</v>
      </c>
      <c r="E100" s="0" t="n">
        <v>0.0124501032904086</v>
      </c>
      <c r="F100" s="0" t="s">
        <v>13</v>
      </c>
      <c r="G100" s="0" t="str">
        <f aca="false">CONCATENATE(ROUND(D100,2),"±",ROUND(E100,2))</f>
        <v>0.92±0.01</v>
      </c>
    </row>
    <row r="101" customFormat="false" ht="13" hidden="false" customHeight="false" outlineLevel="0" collapsed="false">
      <c r="A101" s="0" t="s">
        <v>7</v>
      </c>
      <c r="B101" s="0" t="n">
        <v>1</v>
      </c>
      <c r="C101" s="0" t="n">
        <v>32</v>
      </c>
      <c r="D101" s="0" t="n">
        <v>0.918708354292155</v>
      </c>
      <c r="E101" s="0" t="n">
        <v>0.0138935075016256</v>
      </c>
      <c r="F101" s="0" t="s">
        <v>13</v>
      </c>
      <c r="G101" s="0" t="str">
        <f aca="false">CONCATENATE(ROUND(D101,2),"±",ROUND(E101,2))</f>
        <v>0.92±0.01</v>
      </c>
    </row>
    <row r="102" customFormat="false" ht="13" hidden="false" customHeight="false" outlineLevel="0" collapsed="false">
      <c r="A102" s="0" t="s">
        <v>7</v>
      </c>
      <c r="B102" s="0" t="n">
        <v>2</v>
      </c>
      <c r="C102" s="0" t="n">
        <v>0</v>
      </c>
      <c r="D102" s="0" t="n">
        <v>0.845809665691701</v>
      </c>
      <c r="E102" s="0" t="n">
        <v>0.0191666323732661</v>
      </c>
      <c r="F102" s="0" t="s">
        <v>13</v>
      </c>
      <c r="G102" s="0" t="str">
        <f aca="false">CONCATENATE(ROUND(D102,2),"±",ROUND(E102,2))</f>
        <v>0.85±0.02</v>
      </c>
    </row>
    <row r="103" customFormat="false" ht="13" hidden="false" customHeight="false" outlineLevel="0" collapsed="false">
      <c r="A103" s="0" t="s">
        <v>7</v>
      </c>
      <c r="B103" s="0" t="n">
        <v>2</v>
      </c>
      <c r="C103" s="0" t="n">
        <v>2.1</v>
      </c>
      <c r="D103" s="0" t="n">
        <v>0.881342797192175</v>
      </c>
      <c r="E103" s="0" t="n">
        <v>0.0199184120951913</v>
      </c>
      <c r="F103" s="0" t="s">
        <v>13</v>
      </c>
      <c r="G103" s="0" t="str">
        <f aca="false">CONCATENATE(ROUND(D103,2),"±",ROUND(E103,2))</f>
        <v>0.88±0.02</v>
      </c>
    </row>
    <row r="104" customFormat="false" ht="13" hidden="false" customHeight="false" outlineLevel="0" collapsed="false">
      <c r="A104" s="0" t="s">
        <v>7</v>
      </c>
      <c r="B104" s="0" t="n">
        <v>2</v>
      </c>
      <c r="C104" s="0" t="n">
        <v>16</v>
      </c>
      <c r="D104" s="0" t="n">
        <v>0.864306269533952</v>
      </c>
      <c r="E104" s="0" t="n">
        <v>0.0174428540873728</v>
      </c>
      <c r="F104" s="0" t="s">
        <v>13</v>
      </c>
      <c r="G104" s="0" t="str">
        <f aca="false">CONCATENATE(ROUND(D104,2),"±",ROUND(E104,2))</f>
        <v>0.86±0.02</v>
      </c>
    </row>
    <row r="105" customFormat="false" ht="13" hidden="false" customHeight="false" outlineLevel="0" collapsed="false">
      <c r="A105" s="0" t="s">
        <v>7</v>
      </c>
      <c r="B105" s="0" t="n">
        <v>2</v>
      </c>
      <c r="C105" s="0" t="n">
        <v>32</v>
      </c>
      <c r="D105" s="0" t="n">
        <v>0.884839307648136</v>
      </c>
      <c r="E105" s="0" t="n">
        <v>0.019310187239228</v>
      </c>
      <c r="F105" s="0" t="s">
        <v>13</v>
      </c>
      <c r="G105" s="0" t="str">
        <f aca="false">CONCATENATE(ROUND(D105,2),"±",ROUND(E105,2))</f>
        <v>0.88±0.02</v>
      </c>
    </row>
    <row r="106" customFormat="false" ht="13" hidden="false" customHeight="false" outlineLevel="0" collapsed="false">
      <c r="A106" s="0" t="s">
        <v>7</v>
      </c>
      <c r="B106" s="0" t="n">
        <v>3</v>
      </c>
      <c r="C106" s="0" t="n">
        <v>0</v>
      </c>
      <c r="D106" s="0" t="n">
        <v>0.871077821345557</v>
      </c>
      <c r="E106" s="0" t="n">
        <v>0.0168461658016306</v>
      </c>
      <c r="F106" s="0" t="s">
        <v>13</v>
      </c>
      <c r="G106" s="0" t="str">
        <f aca="false">CONCATENATE(ROUND(D106,2),"±",ROUND(E106,2))</f>
        <v>0.87±0.02</v>
      </c>
    </row>
    <row r="107" customFormat="false" ht="13" hidden="false" customHeight="false" outlineLevel="0" collapsed="false">
      <c r="A107" s="0" t="s">
        <v>7</v>
      </c>
      <c r="B107" s="0" t="n">
        <v>3</v>
      </c>
      <c r="C107" s="0" t="n">
        <v>2.1</v>
      </c>
      <c r="D107" s="0" t="n">
        <v>0.886360704022469</v>
      </c>
      <c r="E107" s="0" t="n">
        <v>0.0183863734281856</v>
      </c>
      <c r="F107" s="0" t="s">
        <v>13</v>
      </c>
      <c r="G107" s="0" t="str">
        <f aca="false">CONCATENATE(ROUND(D107,2),"±",ROUND(E107,2))</f>
        <v>0.89±0.02</v>
      </c>
    </row>
    <row r="108" customFormat="false" ht="13" hidden="false" customHeight="false" outlineLevel="0" collapsed="false">
      <c r="A108" s="0" t="s">
        <v>7</v>
      </c>
      <c r="B108" s="0" t="n">
        <v>3</v>
      </c>
      <c r="C108" s="0" t="n">
        <v>16</v>
      </c>
      <c r="D108" s="0" t="n">
        <v>0.880262990145878</v>
      </c>
      <c r="E108" s="0" t="n">
        <v>0.0156816433171024</v>
      </c>
      <c r="F108" s="0" t="s">
        <v>13</v>
      </c>
      <c r="G108" s="0" t="str">
        <f aca="false">CONCATENATE(ROUND(D108,2),"±",ROUND(E108,2))</f>
        <v>0.88±0.02</v>
      </c>
    </row>
    <row r="109" customFormat="false" ht="13" hidden="false" customHeight="false" outlineLevel="0" collapsed="false">
      <c r="A109" s="0" t="s">
        <v>7</v>
      </c>
      <c r="B109" s="0" t="n">
        <v>3</v>
      </c>
      <c r="C109" s="0" t="n">
        <v>32</v>
      </c>
      <c r="D109" s="0" t="n">
        <v>0.87519369336772</v>
      </c>
      <c r="E109" s="0" t="n">
        <v>0.0169950310783314</v>
      </c>
      <c r="F109" s="0" t="s">
        <v>13</v>
      </c>
      <c r="G109" s="0" t="str">
        <f aca="false">CONCATENATE(ROUND(D109,2),"±",ROUND(E109,2))</f>
        <v>0.88±0.02</v>
      </c>
    </row>
    <row r="110" customFormat="false" ht="13" hidden="false" customHeight="false" outlineLevel="0" collapsed="false">
      <c r="A110" s="0" t="s">
        <v>9</v>
      </c>
      <c r="B110" s="0" t="n">
        <v>1</v>
      </c>
      <c r="C110" s="0" t="n">
        <v>0</v>
      </c>
      <c r="D110" s="0" t="n">
        <v>0.92493647479868</v>
      </c>
      <c r="E110" s="0" t="n">
        <v>0.0142255027364408</v>
      </c>
      <c r="F110" s="0" t="s">
        <v>13</v>
      </c>
      <c r="G110" s="0" t="str">
        <f aca="false">CONCATENATE(ROUND(D110,2),"±",ROUND(E110,2))</f>
        <v>0.92±0.01</v>
      </c>
    </row>
    <row r="111" customFormat="false" ht="13" hidden="false" customHeight="false" outlineLevel="0" collapsed="false">
      <c r="A111" s="0" t="s">
        <v>9</v>
      </c>
      <c r="B111" s="0" t="n">
        <v>1</v>
      </c>
      <c r="C111" s="0" t="n">
        <v>2.1</v>
      </c>
      <c r="D111" s="0" t="n">
        <v>0.927187320714254</v>
      </c>
      <c r="E111" s="0" t="n">
        <v>0.0156690185215157</v>
      </c>
      <c r="F111" s="0" t="s">
        <v>13</v>
      </c>
      <c r="G111" s="0" t="str">
        <f aca="false">CONCATENATE(ROUND(D111,2),"±",ROUND(E111,2))</f>
        <v>0.93±0.02</v>
      </c>
    </row>
    <row r="112" customFormat="false" ht="13" hidden="false" customHeight="false" outlineLevel="0" collapsed="false">
      <c r="A112" s="0" t="s">
        <v>9</v>
      </c>
      <c r="B112" s="0" t="n">
        <v>1</v>
      </c>
      <c r="C112" s="0" t="n">
        <v>16</v>
      </c>
      <c r="D112" s="0" t="n">
        <v>0.916889228782514</v>
      </c>
      <c r="E112" s="0" t="n">
        <v>0.0142592078369119</v>
      </c>
      <c r="F112" s="0" t="s">
        <v>13</v>
      </c>
      <c r="G112" s="0" t="str">
        <f aca="false">CONCATENATE(ROUND(D112,2),"±",ROUND(E112,2))</f>
        <v>0.92±0.01</v>
      </c>
    </row>
    <row r="113" customFormat="false" ht="13" hidden="false" customHeight="false" outlineLevel="0" collapsed="false">
      <c r="A113" s="0" t="s">
        <v>9</v>
      </c>
      <c r="B113" s="0" t="n">
        <v>1</v>
      </c>
      <c r="C113" s="0" t="n">
        <v>32</v>
      </c>
      <c r="D113" s="0" t="n">
        <v>0.937885322795776</v>
      </c>
      <c r="E113" s="0" t="n">
        <v>0.0142592078369119</v>
      </c>
      <c r="F113" s="0" t="s">
        <v>13</v>
      </c>
      <c r="G113" s="0" t="str">
        <f aca="false">CONCATENATE(ROUND(D113,2),"±",ROUND(E113,2))</f>
        <v>0.94±0.01</v>
      </c>
    </row>
    <row r="114" customFormat="false" ht="13" hidden="false" customHeight="false" outlineLevel="0" collapsed="false">
      <c r="A114" s="0" t="s">
        <v>9</v>
      </c>
      <c r="B114" s="0" t="n">
        <v>2</v>
      </c>
      <c r="C114" s="0" t="n">
        <v>0</v>
      </c>
      <c r="D114" s="0" t="n">
        <v>0.894236401789207</v>
      </c>
      <c r="E114" s="0" t="n">
        <v>0.0126598227441945</v>
      </c>
      <c r="F114" s="0" t="s">
        <v>13</v>
      </c>
      <c r="G114" s="0" t="str">
        <f aca="false">CONCATENATE(ROUND(D114,2),"±",ROUND(E114,2))</f>
        <v>0.89±0.01</v>
      </c>
    </row>
    <row r="115" customFormat="false" ht="13" hidden="false" customHeight="false" outlineLevel="0" collapsed="false">
      <c r="A115" s="0" t="s">
        <v>9</v>
      </c>
      <c r="B115" s="0" t="n">
        <v>2</v>
      </c>
      <c r="C115" s="0" t="n">
        <v>2.1</v>
      </c>
      <c r="D115" s="0" t="n">
        <v>0.921578581338075</v>
      </c>
      <c r="E115" s="0" t="n">
        <v>0.0138549002315292</v>
      </c>
      <c r="F115" s="0" t="s">
        <v>13</v>
      </c>
      <c r="G115" s="0" t="str">
        <f aca="false">CONCATENATE(ROUND(D115,2),"±",ROUND(E115,2))</f>
        <v>0.92±0.01</v>
      </c>
    </row>
    <row r="116" customFormat="false" ht="13" hidden="false" customHeight="false" outlineLevel="0" collapsed="false">
      <c r="A116" s="0" t="s">
        <v>9</v>
      </c>
      <c r="B116" s="0" t="n">
        <v>2</v>
      </c>
      <c r="C116" s="0" t="n">
        <v>16</v>
      </c>
      <c r="D116" s="0" t="n">
        <v>0.915803912265042</v>
      </c>
      <c r="E116" s="0" t="n">
        <v>0.0127368528601652</v>
      </c>
      <c r="F116" s="0" t="s">
        <v>13</v>
      </c>
      <c r="G116" s="0" t="str">
        <f aca="false">CONCATENATE(ROUND(D116,2),"±",ROUND(E116,2))</f>
        <v>0.92±0.01</v>
      </c>
    </row>
    <row r="117" customFormat="false" ht="13" hidden="false" customHeight="false" outlineLevel="0" collapsed="false">
      <c r="A117" s="0" t="s">
        <v>9</v>
      </c>
      <c r="B117" s="0" t="n">
        <v>2</v>
      </c>
      <c r="C117" s="0" t="n">
        <v>32</v>
      </c>
      <c r="D117" s="0" t="n">
        <v>0.913536256456829</v>
      </c>
      <c r="E117" s="0" t="n">
        <v>0.0128396045320038</v>
      </c>
      <c r="F117" s="0" t="s">
        <v>13</v>
      </c>
      <c r="G117" s="0" t="str">
        <f aca="false">CONCATENATE(ROUND(D117,2),"±",ROUND(E117,2))</f>
        <v>0.91±0.01</v>
      </c>
    </row>
    <row r="118" customFormat="false" ht="13" hidden="false" customHeight="false" outlineLevel="0" collapsed="false">
      <c r="A118" s="0" t="s">
        <v>9</v>
      </c>
      <c r="B118" s="0" t="n">
        <v>3</v>
      </c>
      <c r="C118" s="0" t="n">
        <v>0</v>
      </c>
      <c r="D118" s="0" t="n">
        <v>0.898345112695734</v>
      </c>
      <c r="E118" s="0" t="n">
        <v>0.0162356384162987</v>
      </c>
      <c r="F118" s="0" t="s">
        <v>13</v>
      </c>
      <c r="G118" s="0" t="str">
        <f aca="false">CONCATENATE(ROUND(D118,2),"±",ROUND(E118,2))</f>
        <v>0.9±0.02</v>
      </c>
    </row>
    <row r="119" customFormat="false" ht="13" hidden="false" customHeight="false" outlineLevel="0" collapsed="false">
      <c r="A119" s="0" t="s">
        <v>9</v>
      </c>
      <c r="B119" s="0" t="n">
        <v>3</v>
      </c>
      <c r="C119" s="0" t="n">
        <v>2.1</v>
      </c>
      <c r="D119" s="0" t="n">
        <v>0.889029095579552</v>
      </c>
      <c r="E119" s="0" t="n">
        <v>0.0176504362009982</v>
      </c>
      <c r="F119" s="0" t="s">
        <v>13</v>
      </c>
      <c r="G119" s="0" t="str">
        <f aca="false">CONCATENATE(ROUND(D119,2),"±",ROUND(E119,2))</f>
        <v>0.89±0.02</v>
      </c>
    </row>
    <row r="120" customFormat="false" ht="13" hidden="false" customHeight="false" outlineLevel="0" collapsed="false">
      <c r="A120" s="0" t="s">
        <v>9</v>
      </c>
      <c r="B120" s="0" t="n">
        <v>3</v>
      </c>
      <c r="C120" s="0" t="n">
        <v>16</v>
      </c>
      <c r="D120" s="0" t="n">
        <v>0.85945300967794</v>
      </c>
      <c r="E120" s="0" t="n">
        <v>0.0163831869205913</v>
      </c>
      <c r="F120" s="0" t="s">
        <v>13</v>
      </c>
      <c r="G120" s="0" t="str">
        <f aca="false">CONCATENATE(ROUND(D120,2),"±",ROUND(E120,2))</f>
        <v>0.86±0.02</v>
      </c>
    </row>
    <row r="121" customFormat="false" ht="13" hidden="false" customHeight="false" outlineLevel="0" collapsed="false">
      <c r="A121" s="0" t="s">
        <v>9</v>
      </c>
      <c r="B121" s="0" t="n">
        <v>3</v>
      </c>
      <c r="C121" s="0" t="n">
        <v>32</v>
      </c>
      <c r="D121" s="0" t="n">
        <v>0.854682878191987</v>
      </c>
      <c r="E121" s="0" t="n">
        <v>0.0166010343717136</v>
      </c>
      <c r="F121" s="0" t="s">
        <v>13</v>
      </c>
      <c r="G121" s="0" t="str">
        <f aca="false">CONCATENATE(ROUND(D121,2),"±",ROUND(E121,2))</f>
        <v>0.85±0.02</v>
      </c>
    </row>
    <row r="122" customFormat="false" ht="13" hidden="false" customHeight="false" outlineLevel="0" collapsed="false">
      <c r="A122" s="0" t="s">
        <v>7</v>
      </c>
      <c r="B122" s="0" t="n">
        <v>1</v>
      </c>
      <c r="C122" s="0" t="n">
        <v>0</v>
      </c>
      <c r="D122" s="0" t="n">
        <v>3980.87366834301</v>
      </c>
      <c r="E122" s="0" t="n">
        <v>303.090198084237</v>
      </c>
      <c r="F122" s="0" t="s">
        <v>14</v>
      </c>
      <c r="G122" s="0" t="str">
        <f aca="false">CONCATENATE(ROUND(D122,0),"±",ROUND(E122,0))</f>
        <v>3981±303</v>
      </c>
    </row>
    <row r="123" customFormat="false" ht="13" hidden="false" customHeight="false" outlineLevel="0" collapsed="false">
      <c r="A123" s="0" t="s">
        <v>7</v>
      </c>
      <c r="B123" s="0" t="n">
        <v>1</v>
      </c>
      <c r="C123" s="0" t="n">
        <v>2.1</v>
      </c>
      <c r="D123" s="0" t="n">
        <v>4685.64348178377</v>
      </c>
      <c r="E123" s="0" t="n">
        <v>337.893278608833</v>
      </c>
      <c r="F123" s="0" t="s">
        <v>14</v>
      </c>
      <c r="G123" s="0" t="str">
        <f aca="false">CONCATENATE(ROUND(D123,0),"±",ROUND(E123,0))</f>
        <v>4686±338</v>
      </c>
    </row>
    <row r="124" customFormat="false" ht="13" hidden="false" customHeight="false" outlineLevel="0" collapsed="false">
      <c r="A124" s="0" t="s">
        <v>7</v>
      </c>
      <c r="B124" s="0" t="n">
        <v>1</v>
      </c>
      <c r="C124" s="0" t="n">
        <v>16</v>
      </c>
      <c r="D124" s="0" t="n">
        <v>4944.72081828623</v>
      </c>
      <c r="E124" s="0" t="n">
        <v>275.543183559492</v>
      </c>
      <c r="F124" s="0" t="s">
        <v>14</v>
      </c>
      <c r="G124" s="0" t="str">
        <f aca="false">CONCATENATE(ROUND(D124,0),"±",ROUND(E124,0))</f>
        <v>4945±276</v>
      </c>
    </row>
    <row r="125" customFormat="false" ht="13" hidden="false" customHeight="false" outlineLevel="0" collapsed="false">
      <c r="A125" s="0" t="s">
        <v>7</v>
      </c>
      <c r="B125" s="0" t="n">
        <v>1</v>
      </c>
      <c r="C125" s="0" t="n">
        <v>32</v>
      </c>
      <c r="D125" s="0" t="n">
        <v>4539.68366326614</v>
      </c>
      <c r="E125" s="0" t="n">
        <v>310.399536972428</v>
      </c>
      <c r="F125" s="0" t="s">
        <v>14</v>
      </c>
      <c r="G125" s="0" t="str">
        <f aca="false">CONCATENATE(ROUND(D125,0),"±",ROUND(E125,0))</f>
        <v>4540±310</v>
      </c>
    </row>
    <row r="126" customFormat="false" ht="13" hidden="false" customHeight="false" outlineLevel="0" collapsed="false">
      <c r="A126" s="0" t="s">
        <v>7</v>
      </c>
      <c r="B126" s="0" t="n">
        <v>2</v>
      </c>
      <c r="C126" s="0" t="n">
        <v>0</v>
      </c>
      <c r="D126" s="0" t="n">
        <v>3615.73483691899</v>
      </c>
      <c r="E126" s="0" t="n">
        <v>190.77844457635</v>
      </c>
      <c r="F126" s="0" t="s">
        <v>14</v>
      </c>
      <c r="G126" s="0" t="str">
        <f aca="false">CONCATENATE(ROUND(D126,0),"±",ROUND(E126,0))</f>
        <v>3616±191</v>
      </c>
    </row>
    <row r="127" customFormat="false" ht="13" hidden="false" customHeight="false" outlineLevel="0" collapsed="false">
      <c r="A127" s="0" t="s">
        <v>7</v>
      </c>
      <c r="B127" s="0" t="n">
        <v>2</v>
      </c>
      <c r="C127" s="0" t="n">
        <v>2.1</v>
      </c>
      <c r="D127" s="0" t="n">
        <v>3566.82979960273</v>
      </c>
      <c r="E127" s="0" t="n">
        <v>198.213137560823</v>
      </c>
      <c r="F127" s="0" t="s">
        <v>14</v>
      </c>
      <c r="G127" s="0" t="str">
        <f aca="false">CONCATENATE(ROUND(D127,0),"±",ROUND(E127,0))</f>
        <v>3567±198</v>
      </c>
    </row>
    <row r="128" customFormat="false" ht="13" hidden="false" customHeight="false" outlineLevel="0" collapsed="false">
      <c r="A128" s="0" t="s">
        <v>7</v>
      </c>
      <c r="B128" s="0" t="n">
        <v>2</v>
      </c>
      <c r="C128" s="0" t="n">
        <v>16</v>
      </c>
      <c r="D128" s="0" t="n">
        <v>4007.4271317126</v>
      </c>
      <c r="E128" s="0" t="n">
        <v>173.601385172119</v>
      </c>
      <c r="F128" s="0" t="s">
        <v>14</v>
      </c>
      <c r="G128" s="0" t="str">
        <f aca="false">CONCATENATE(ROUND(D128,0),"±",ROUND(E128,0))</f>
        <v>4007±174</v>
      </c>
    </row>
    <row r="129" customFormat="false" ht="13" hidden="false" customHeight="false" outlineLevel="0" collapsed="false">
      <c r="A129" s="0" t="s">
        <v>7</v>
      </c>
      <c r="B129" s="0" t="n">
        <v>2</v>
      </c>
      <c r="C129" s="0" t="n">
        <v>32</v>
      </c>
      <c r="D129" s="0" t="n">
        <v>4355.96622820232</v>
      </c>
      <c r="E129" s="0" t="n">
        <v>192.201162313848</v>
      </c>
      <c r="F129" s="0" t="s">
        <v>14</v>
      </c>
      <c r="G129" s="0" t="str">
        <f aca="false">CONCATENATE(ROUND(D129,0),"±",ROUND(E129,0))</f>
        <v>4356±192</v>
      </c>
    </row>
    <row r="130" customFormat="false" ht="13" hidden="false" customHeight="false" outlineLevel="0" collapsed="false">
      <c r="A130" s="0" t="s">
        <v>7</v>
      </c>
      <c r="B130" s="0" t="n">
        <v>3</v>
      </c>
      <c r="C130" s="0" t="n">
        <v>0</v>
      </c>
      <c r="D130" s="0" t="n">
        <v>3099.64725191808</v>
      </c>
      <c r="E130" s="0" t="n">
        <v>207.244204448803</v>
      </c>
      <c r="F130" s="0" t="s">
        <v>14</v>
      </c>
      <c r="G130" s="0" t="str">
        <f aca="false">CONCATENATE(ROUND(D130,0),"±",ROUND(E130,0))</f>
        <v>3100±207</v>
      </c>
    </row>
    <row r="131" customFormat="false" ht="13" hidden="false" customHeight="false" outlineLevel="0" collapsed="false">
      <c r="A131" s="0" t="s">
        <v>7</v>
      </c>
      <c r="B131" s="0" t="n">
        <v>3</v>
      </c>
      <c r="C131" s="0" t="n">
        <v>2.1</v>
      </c>
      <c r="D131" s="0" t="n">
        <v>3461.62296680069</v>
      </c>
      <c r="E131" s="0" t="n">
        <v>231.332370364983</v>
      </c>
      <c r="F131" s="0" t="s">
        <v>14</v>
      </c>
      <c r="G131" s="0" t="str">
        <f aca="false">CONCATENATE(ROUND(D131,0),"±",ROUND(E131,0))</f>
        <v>3462±231</v>
      </c>
    </row>
    <row r="132" customFormat="false" ht="13" hidden="false" customHeight="false" outlineLevel="0" collapsed="false">
      <c r="A132" s="0" t="s">
        <v>7</v>
      </c>
      <c r="B132" s="0" t="n">
        <v>3</v>
      </c>
      <c r="C132" s="0" t="n">
        <v>16</v>
      </c>
      <c r="D132" s="0" t="n">
        <v>3408.53064061826</v>
      </c>
      <c r="E132" s="0" t="n">
        <v>195.037069759116</v>
      </c>
      <c r="F132" s="0" t="s">
        <v>14</v>
      </c>
      <c r="G132" s="0" t="str">
        <f aca="false">CONCATENATE(ROUND(D132,0),"±",ROUND(E132,0))</f>
        <v>3409±195</v>
      </c>
    </row>
    <row r="133" customFormat="false" ht="13" hidden="false" customHeight="false" outlineLevel="0" collapsed="false">
      <c r="A133" s="0" t="s">
        <v>7</v>
      </c>
      <c r="B133" s="0" t="n">
        <v>3</v>
      </c>
      <c r="C133" s="0" t="n">
        <v>32</v>
      </c>
      <c r="D133" s="0" t="n">
        <v>3507.96146352454</v>
      </c>
      <c r="E133" s="0" t="n">
        <v>208.279105858871</v>
      </c>
      <c r="F133" s="0" t="s">
        <v>14</v>
      </c>
      <c r="G133" s="0" t="str">
        <f aca="false">CONCATENATE(ROUND(D133,0),"±",ROUND(E133,0))</f>
        <v>3508±208</v>
      </c>
    </row>
    <row r="134" customFormat="false" ht="13" hidden="false" customHeight="false" outlineLevel="0" collapsed="false">
      <c r="A134" s="0" t="s">
        <v>9</v>
      </c>
      <c r="B134" s="0" t="n">
        <v>1</v>
      </c>
      <c r="C134" s="0" t="n">
        <v>0</v>
      </c>
      <c r="D134" s="0" t="n">
        <v>3598.4533707961</v>
      </c>
      <c r="E134" s="0" t="n">
        <v>182.051348848476</v>
      </c>
      <c r="F134" s="0" t="s">
        <v>14</v>
      </c>
      <c r="G134" s="0" t="str">
        <f aca="false">CONCATENATE(ROUND(D134,0),"±",ROUND(E134,0))</f>
        <v>3598±182</v>
      </c>
    </row>
    <row r="135" customFormat="false" ht="13" hidden="false" customHeight="false" outlineLevel="0" collapsed="false">
      <c r="A135" s="0" t="s">
        <v>9</v>
      </c>
      <c r="B135" s="0" t="n">
        <v>1</v>
      </c>
      <c r="C135" s="0" t="n">
        <v>2.1</v>
      </c>
      <c r="D135" s="0" t="n">
        <v>3650.04824239413</v>
      </c>
      <c r="E135" s="0" t="n">
        <v>198.309452371669</v>
      </c>
      <c r="F135" s="0" t="s">
        <v>14</v>
      </c>
      <c r="G135" s="0" t="str">
        <f aca="false">CONCATENATE(ROUND(D135,0),"±",ROUND(E135,0))</f>
        <v>3650±198</v>
      </c>
    </row>
    <row r="136" customFormat="false" ht="13" hidden="false" customHeight="false" outlineLevel="0" collapsed="false">
      <c r="A136" s="0" t="s">
        <v>9</v>
      </c>
      <c r="B136" s="0" t="n">
        <v>1</v>
      </c>
      <c r="C136" s="0" t="n">
        <v>16</v>
      </c>
      <c r="D136" s="0" t="n">
        <v>3525.37012547877</v>
      </c>
      <c r="E136" s="0" t="n">
        <v>183.562915252567</v>
      </c>
      <c r="F136" s="0" t="s">
        <v>14</v>
      </c>
      <c r="G136" s="0" t="str">
        <f aca="false">CONCATENATE(ROUND(D136,0),"±",ROUND(E136,0))</f>
        <v>3525±184</v>
      </c>
    </row>
    <row r="137" customFormat="false" ht="13" hidden="false" customHeight="false" outlineLevel="0" collapsed="false">
      <c r="A137" s="0" t="s">
        <v>9</v>
      </c>
      <c r="B137" s="0" t="n">
        <v>1</v>
      </c>
      <c r="C137" s="0" t="n">
        <v>32</v>
      </c>
      <c r="D137" s="0" t="n">
        <v>3682.47729929999</v>
      </c>
      <c r="E137" s="0" t="n">
        <v>183.562915252567</v>
      </c>
      <c r="F137" s="0" t="s">
        <v>14</v>
      </c>
      <c r="G137" s="0" t="str">
        <f aca="false">CONCATENATE(ROUND(D137,0),"±",ROUND(E137,0))</f>
        <v>3682±184</v>
      </c>
    </row>
    <row r="138" customFormat="false" ht="13" hidden="false" customHeight="false" outlineLevel="0" collapsed="false">
      <c r="A138" s="0" t="s">
        <v>9</v>
      </c>
      <c r="B138" s="0" t="n">
        <v>2</v>
      </c>
      <c r="C138" s="0" t="n">
        <v>0</v>
      </c>
      <c r="D138" s="0" t="n">
        <v>3135.76584546042</v>
      </c>
      <c r="E138" s="0" t="n">
        <v>153.763390723372</v>
      </c>
      <c r="F138" s="0" t="s">
        <v>14</v>
      </c>
      <c r="G138" s="0" t="str">
        <f aca="false">CONCATENATE(ROUND(D138,0),"±",ROUND(E138,0))</f>
        <v>3136±154</v>
      </c>
    </row>
    <row r="139" customFormat="false" ht="13" hidden="false" customHeight="false" outlineLevel="0" collapsed="false">
      <c r="A139" s="0" t="s">
        <v>9</v>
      </c>
      <c r="B139" s="0" t="n">
        <v>2</v>
      </c>
      <c r="C139" s="0" t="n">
        <v>2.1</v>
      </c>
      <c r="D139" s="0" t="n">
        <v>3108.40604893333</v>
      </c>
      <c r="E139" s="0" t="n">
        <v>165.834543082894</v>
      </c>
      <c r="F139" s="0" t="s">
        <v>14</v>
      </c>
      <c r="G139" s="0" t="str">
        <f aca="false">CONCATENATE(ROUND(D139,0),"±",ROUND(E139,0))</f>
        <v>3108±166</v>
      </c>
    </row>
    <row r="140" customFormat="false" ht="13" hidden="false" customHeight="false" outlineLevel="0" collapsed="false">
      <c r="A140" s="0" t="s">
        <v>9</v>
      </c>
      <c r="B140" s="0" t="n">
        <v>2</v>
      </c>
      <c r="C140" s="0" t="n">
        <v>16</v>
      </c>
      <c r="D140" s="0" t="n">
        <v>3098.03037640324</v>
      </c>
      <c r="E140" s="0" t="n">
        <v>155.436368040048</v>
      </c>
      <c r="F140" s="0" t="s">
        <v>14</v>
      </c>
      <c r="G140" s="0" t="str">
        <f aca="false">CONCATENATE(ROUND(D140,0),"±",ROUND(E140,0))</f>
        <v>3098±155</v>
      </c>
    </row>
    <row r="141" customFormat="false" ht="13" hidden="false" customHeight="false" outlineLevel="0" collapsed="false">
      <c r="A141" s="0" t="s">
        <v>9</v>
      </c>
      <c r="B141" s="0" t="n">
        <v>2</v>
      </c>
      <c r="C141" s="0" t="n">
        <v>32</v>
      </c>
      <c r="D141" s="0" t="n">
        <v>3171.73750071767</v>
      </c>
      <c r="E141" s="0" t="n">
        <v>158.43330085497</v>
      </c>
      <c r="F141" s="0" t="s">
        <v>14</v>
      </c>
      <c r="G141" s="0" t="str">
        <f aca="false">CONCATENATE(ROUND(D141,0),"±",ROUND(E141,0))</f>
        <v>3172±158</v>
      </c>
    </row>
    <row r="142" customFormat="false" ht="13" hidden="false" customHeight="false" outlineLevel="0" collapsed="false">
      <c r="A142" s="0" t="s">
        <v>9</v>
      </c>
      <c r="B142" s="0" t="n">
        <v>3</v>
      </c>
      <c r="C142" s="0" t="n">
        <v>0</v>
      </c>
      <c r="D142" s="0" t="n">
        <v>2972.54485285706</v>
      </c>
      <c r="E142" s="0" t="n">
        <v>134.720770157078</v>
      </c>
      <c r="F142" s="0" t="s">
        <v>14</v>
      </c>
      <c r="G142" s="0" t="str">
        <f aca="false">CONCATENATE(ROUND(D142,0),"±",ROUND(E142,0))</f>
        <v>2973±135</v>
      </c>
    </row>
    <row r="143" customFormat="false" ht="13" hidden="false" customHeight="false" outlineLevel="0" collapsed="false">
      <c r="A143" s="0" t="s">
        <v>9</v>
      </c>
      <c r="B143" s="0" t="n">
        <v>3</v>
      </c>
      <c r="C143" s="0" t="n">
        <v>2.1</v>
      </c>
      <c r="D143" s="0" t="n">
        <v>2691.11285174045</v>
      </c>
      <c r="E143" s="0" t="n">
        <v>143.826143098752</v>
      </c>
      <c r="F143" s="0" t="s">
        <v>14</v>
      </c>
      <c r="G143" s="0" t="str">
        <f aca="false">CONCATENATE(ROUND(D143,0),"±",ROUND(E143,0))</f>
        <v>2691±144</v>
      </c>
    </row>
    <row r="144" customFormat="false" ht="13" hidden="false" customHeight="false" outlineLevel="0" collapsed="false">
      <c r="A144" s="0" t="s">
        <v>9</v>
      </c>
      <c r="B144" s="0" t="n">
        <v>3</v>
      </c>
      <c r="C144" s="0" t="n">
        <v>16</v>
      </c>
      <c r="D144" s="0" t="n">
        <v>2493.26211807727</v>
      </c>
      <c r="E144" s="0" t="n">
        <v>135.783277912717</v>
      </c>
      <c r="F144" s="0" t="s">
        <v>14</v>
      </c>
      <c r="G144" s="0" t="str">
        <f aca="false">CONCATENATE(ROUND(D144,0),"±",ROUND(E144,0))</f>
        <v>2493±136</v>
      </c>
    </row>
    <row r="145" customFormat="false" ht="13" hidden="false" customHeight="false" outlineLevel="0" collapsed="false">
      <c r="A145" s="0" t="s">
        <v>9</v>
      </c>
      <c r="B145" s="0" t="n">
        <v>3</v>
      </c>
      <c r="C145" s="0" t="n">
        <v>32</v>
      </c>
      <c r="D145" s="0" t="n">
        <v>2489.03454282176</v>
      </c>
      <c r="E145" s="0" t="n">
        <v>139.299228306034</v>
      </c>
      <c r="F145" s="0" t="s">
        <v>14</v>
      </c>
      <c r="G145" s="0" t="str">
        <f aca="false">CONCATENATE(ROUND(D145,0),"±",ROUND(E145,0))</f>
        <v>2489±139</v>
      </c>
    </row>
    <row r="146" customFormat="false" ht="13" hidden="false" customHeight="false" outlineLevel="0" collapsed="false">
      <c r="A146" s="0" t="s">
        <v>7</v>
      </c>
      <c r="B146" s="0" t="n">
        <v>1</v>
      </c>
      <c r="C146" s="0" t="n">
        <v>0</v>
      </c>
      <c r="D146" s="0" t="n">
        <v>4421.03374182045</v>
      </c>
      <c r="E146" s="0" t="n">
        <v>308.681528180606</v>
      </c>
      <c r="F146" s="0" t="s">
        <v>15</v>
      </c>
      <c r="G146" s="0" t="str">
        <f aca="false">CONCATENATE(ROUND(D146,0),"±",ROUND(E146,0))</f>
        <v>4421±309</v>
      </c>
    </row>
    <row r="147" customFormat="false" ht="13" hidden="false" customHeight="false" outlineLevel="0" collapsed="false">
      <c r="A147" s="0" t="s">
        <v>7</v>
      </c>
      <c r="B147" s="0" t="n">
        <v>1</v>
      </c>
      <c r="C147" s="0" t="n">
        <v>2.1</v>
      </c>
      <c r="D147" s="0" t="n">
        <v>5023.20835767078</v>
      </c>
      <c r="E147" s="0" t="n">
        <v>342.273219280088</v>
      </c>
      <c r="F147" s="0" t="s">
        <v>15</v>
      </c>
      <c r="G147" s="0" t="str">
        <f aca="false">CONCATENATE(ROUND(D147,0),"±",ROUND(E147,0))</f>
        <v>5023±342</v>
      </c>
    </row>
    <row r="148" customFormat="false" ht="13" hidden="false" customHeight="false" outlineLevel="0" collapsed="false">
      <c r="A148" s="0" t="s">
        <v>7</v>
      </c>
      <c r="B148" s="0" t="n">
        <v>1</v>
      </c>
      <c r="C148" s="0" t="n">
        <v>16</v>
      </c>
      <c r="D148" s="0" t="n">
        <v>5464.99348877631</v>
      </c>
      <c r="E148" s="0" t="n">
        <v>280.730551284245</v>
      </c>
      <c r="F148" s="0" t="s">
        <v>15</v>
      </c>
      <c r="G148" s="0" t="str">
        <f aca="false">CONCATENATE(ROUND(D148,0),"±",ROUND(E148,0))</f>
        <v>5465±281</v>
      </c>
    </row>
    <row r="149" customFormat="false" ht="13" hidden="false" customHeight="false" outlineLevel="0" collapsed="false">
      <c r="A149" s="0" t="s">
        <v>7</v>
      </c>
      <c r="B149" s="0" t="n">
        <v>1</v>
      </c>
      <c r="C149" s="0" t="n">
        <v>32</v>
      </c>
      <c r="D149" s="0" t="n">
        <v>4990.80803374179</v>
      </c>
      <c r="E149" s="0" t="n">
        <v>317.447049198302</v>
      </c>
      <c r="F149" s="0" t="s">
        <v>15</v>
      </c>
      <c r="G149" s="0" t="str">
        <f aca="false">CONCATENATE(ROUND(D149,0),"±",ROUND(E149,0))</f>
        <v>4991±317</v>
      </c>
    </row>
    <row r="150" customFormat="false" ht="13" hidden="false" customHeight="false" outlineLevel="0" collapsed="false">
      <c r="A150" s="0" t="s">
        <v>7</v>
      </c>
      <c r="B150" s="0" t="n">
        <v>2</v>
      </c>
      <c r="C150" s="0" t="n">
        <v>0</v>
      </c>
      <c r="D150" s="0" t="n">
        <v>4348.98221182946</v>
      </c>
      <c r="E150" s="0" t="n">
        <v>218.052428313836</v>
      </c>
      <c r="F150" s="0" t="s">
        <v>15</v>
      </c>
      <c r="G150" s="0" t="str">
        <f aca="false">CONCATENATE(ROUND(D150,0),"±",ROUND(E150,0))</f>
        <v>4349±218</v>
      </c>
    </row>
    <row r="151" customFormat="false" ht="13" hidden="false" customHeight="false" outlineLevel="0" collapsed="false">
      <c r="A151" s="0" t="s">
        <v>7</v>
      </c>
      <c r="B151" s="0" t="n">
        <v>2</v>
      </c>
      <c r="C151" s="0" t="n">
        <v>2.1</v>
      </c>
      <c r="D151" s="0" t="n">
        <v>4021.74088008791</v>
      </c>
      <c r="E151" s="0" t="n">
        <v>219.8493780376</v>
      </c>
      <c r="F151" s="0" t="s">
        <v>15</v>
      </c>
      <c r="G151" s="0" t="str">
        <f aca="false">CONCATENATE(ROUND(D151,0),"±",ROUND(E151,0))</f>
        <v>4022±220</v>
      </c>
    </row>
    <row r="152" customFormat="false" ht="13" hidden="false" customHeight="false" outlineLevel="0" collapsed="false">
      <c r="A152" s="0" t="s">
        <v>7</v>
      </c>
      <c r="B152" s="0" t="n">
        <v>2</v>
      </c>
      <c r="C152" s="0" t="n">
        <v>16</v>
      </c>
      <c r="D152" s="0" t="n">
        <v>4653.85812803104</v>
      </c>
      <c r="E152" s="0" t="n">
        <v>195.75343741107</v>
      </c>
      <c r="F152" s="0" t="s">
        <v>15</v>
      </c>
      <c r="G152" s="0" t="str">
        <f aca="false">CONCATENATE(ROUND(D152,0),"±",ROUND(E152,0))</f>
        <v>4654±196</v>
      </c>
    </row>
    <row r="153" customFormat="false" ht="13" hidden="false" customHeight="false" outlineLevel="0" collapsed="false">
      <c r="A153" s="0" t="s">
        <v>7</v>
      </c>
      <c r="B153" s="0" t="n">
        <v>2</v>
      </c>
      <c r="C153" s="0" t="n">
        <v>32</v>
      </c>
      <c r="D153" s="0" t="n">
        <v>4960.1740803916</v>
      </c>
      <c r="E153" s="0" t="n">
        <v>218.480557845765</v>
      </c>
      <c r="F153" s="0" t="s">
        <v>15</v>
      </c>
      <c r="G153" s="0" t="str">
        <f aca="false">CONCATENATE(ROUND(D153,0),"±",ROUND(E153,0))</f>
        <v>4960±218</v>
      </c>
    </row>
    <row r="154" customFormat="false" ht="13" hidden="false" customHeight="false" outlineLevel="0" collapsed="false">
      <c r="A154" s="0" t="s">
        <v>7</v>
      </c>
      <c r="B154" s="0" t="n">
        <v>3</v>
      </c>
      <c r="C154" s="0" t="n">
        <v>0</v>
      </c>
      <c r="D154" s="0" t="n">
        <v>3572.86124554171</v>
      </c>
      <c r="E154" s="0" t="n">
        <v>215.335312287108</v>
      </c>
      <c r="F154" s="0" t="s">
        <v>15</v>
      </c>
      <c r="G154" s="0" t="str">
        <f aca="false">CONCATENATE(ROUND(D154,0),"±",ROUND(E154,0))</f>
        <v>3573±215</v>
      </c>
    </row>
    <row r="155" customFormat="false" ht="13" hidden="false" customHeight="false" outlineLevel="0" collapsed="false">
      <c r="A155" s="0" t="s">
        <v>7</v>
      </c>
      <c r="B155" s="0" t="n">
        <v>3</v>
      </c>
      <c r="C155" s="0" t="n">
        <v>2.1</v>
      </c>
      <c r="D155" s="0" t="n">
        <v>3911.68175140504</v>
      </c>
      <c r="E155" s="0" t="n">
        <v>240.816095289614</v>
      </c>
      <c r="F155" s="0" t="s">
        <v>15</v>
      </c>
      <c r="G155" s="0" t="str">
        <f aca="false">CONCATENATE(ROUND(D155,0),"±",ROUND(E155,0))</f>
        <v>3912±241</v>
      </c>
    </row>
    <row r="156" customFormat="false" ht="13" hidden="false" customHeight="false" outlineLevel="0" collapsed="false">
      <c r="A156" s="0" t="s">
        <v>7</v>
      </c>
      <c r="B156" s="0" t="n">
        <v>3</v>
      </c>
      <c r="C156" s="0" t="n">
        <v>16</v>
      </c>
      <c r="D156" s="0" t="n">
        <v>3872.88742099265</v>
      </c>
      <c r="E156" s="0" t="n">
        <v>202.842320342483</v>
      </c>
      <c r="F156" s="0" t="s">
        <v>15</v>
      </c>
      <c r="G156" s="0" t="str">
        <f aca="false">CONCATENATE(ROUND(D156,0),"±",ROUND(E156,0))</f>
        <v>3873±203</v>
      </c>
    </row>
    <row r="157" customFormat="false" ht="13" hidden="false" customHeight="false" outlineLevel="0" collapsed="false">
      <c r="A157" s="0" t="s">
        <v>7</v>
      </c>
      <c r="B157" s="0" t="n">
        <v>3</v>
      </c>
      <c r="C157" s="0" t="n">
        <v>32</v>
      </c>
      <c r="D157" s="0" t="n">
        <v>4026.42744520687</v>
      </c>
      <c r="E157" s="0" t="n">
        <v>216.305643402374</v>
      </c>
      <c r="F157" s="0" t="s">
        <v>15</v>
      </c>
      <c r="G157" s="0" t="str">
        <f aca="false">CONCATENATE(ROUND(D157,0),"±",ROUND(E157,0))</f>
        <v>4026±216</v>
      </c>
    </row>
    <row r="158" customFormat="false" ht="13" hidden="false" customHeight="false" outlineLevel="0" collapsed="false">
      <c r="A158" s="0" t="s">
        <v>9</v>
      </c>
      <c r="B158" s="0" t="n">
        <v>1</v>
      </c>
      <c r="C158" s="0" t="n">
        <v>0</v>
      </c>
      <c r="D158" s="0" t="n">
        <v>3920.73066296386</v>
      </c>
      <c r="E158" s="0" t="n">
        <v>172.368756173011</v>
      </c>
      <c r="F158" s="0" t="s">
        <v>15</v>
      </c>
      <c r="G158" s="0" t="str">
        <f aca="false">CONCATENATE(ROUND(D158,0),"±",ROUND(E158,0))</f>
        <v>3921±172</v>
      </c>
    </row>
    <row r="159" customFormat="false" ht="13" hidden="false" customHeight="false" outlineLevel="0" collapsed="false">
      <c r="A159" s="0" t="s">
        <v>9</v>
      </c>
      <c r="B159" s="0" t="n">
        <v>1</v>
      </c>
      <c r="C159" s="0" t="n">
        <v>2.1</v>
      </c>
      <c r="D159" s="0" t="n">
        <v>4018.7959965779</v>
      </c>
      <c r="E159" s="0" t="n">
        <v>186.93636131547</v>
      </c>
      <c r="F159" s="0" t="s">
        <v>15</v>
      </c>
      <c r="G159" s="0" t="str">
        <f aca="false">CONCATENATE(ROUND(D159,0),"±",ROUND(E159,0))</f>
        <v>4019±187</v>
      </c>
    </row>
    <row r="160" customFormat="false" ht="13" hidden="false" customHeight="false" outlineLevel="0" collapsed="false">
      <c r="A160" s="0" t="s">
        <v>9</v>
      </c>
      <c r="B160" s="0" t="n">
        <v>1</v>
      </c>
      <c r="C160" s="0" t="n">
        <v>16</v>
      </c>
      <c r="D160" s="0" t="n">
        <v>3876.44000169889</v>
      </c>
      <c r="E160" s="0" t="n">
        <v>174.072590535387</v>
      </c>
      <c r="F160" s="0" t="s">
        <v>15</v>
      </c>
      <c r="G160" s="0" t="str">
        <f aca="false">CONCATENATE(ROUND(D160,0),"±",ROUND(E160,0))</f>
        <v>3876±174</v>
      </c>
    </row>
    <row r="161" customFormat="false" ht="13" hidden="false" customHeight="false" outlineLevel="0" collapsed="false">
      <c r="A161" s="0" t="s">
        <v>9</v>
      </c>
      <c r="B161" s="0" t="n">
        <v>1</v>
      </c>
      <c r="C161" s="0" t="n">
        <v>32</v>
      </c>
      <c r="D161" s="0" t="n">
        <v>3957.14465128056</v>
      </c>
      <c r="E161" s="0" t="n">
        <v>174.072590535387</v>
      </c>
      <c r="F161" s="0" t="s">
        <v>15</v>
      </c>
      <c r="G161" s="0" t="str">
        <f aca="false">CONCATENATE(ROUND(D161,0),"±",ROUND(E161,0))</f>
        <v>3957±174</v>
      </c>
    </row>
    <row r="162" customFormat="false" ht="13" hidden="false" customHeight="false" outlineLevel="0" collapsed="false">
      <c r="A162" s="0" t="s">
        <v>9</v>
      </c>
      <c r="B162" s="0" t="n">
        <v>2</v>
      </c>
      <c r="C162" s="0" t="n">
        <v>0</v>
      </c>
      <c r="D162" s="0" t="n">
        <v>3552.38891484922</v>
      </c>
      <c r="E162" s="0" t="n">
        <v>154.467970537268</v>
      </c>
      <c r="F162" s="0" t="s">
        <v>15</v>
      </c>
      <c r="G162" s="0" t="str">
        <f aca="false">CONCATENATE(ROUND(D162,0),"±",ROUND(E162,0))</f>
        <v>3552±154</v>
      </c>
    </row>
    <row r="163" customFormat="false" ht="13" hidden="false" customHeight="false" outlineLevel="0" collapsed="false">
      <c r="A163" s="0" t="s">
        <v>9</v>
      </c>
      <c r="B163" s="0" t="n">
        <v>2</v>
      </c>
      <c r="C163" s="0" t="n">
        <v>2.1</v>
      </c>
      <c r="D163" s="0" t="n">
        <v>3421.00326063513</v>
      </c>
      <c r="E163" s="0" t="n">
        <v>166.345659090139</v>
      </c>
      <c r="F163" s="0" t="s">
        <v>15</v>
      </c>
      <c r="G163" s="0" t="str">
        <f aca="false">CONCATENATE(ROUND(D163,0),"±",ROUND(E163,0))</f>
        <v>3421±166</v>
      </c>
    </row>
    <row r="164" customFormat="false" ht="13" hidden="false" customHeight="false" outlineLevel="0" collapsed="false">
      <c r="A164" s="0" t="s">
        <v>9</v>
      </c>
      <c r="B164" s="0" t="n">
        <v>2</v>
      </c>
      <c r="C164" s="0" t="n">
        <v>16</v>
      </c>
      <c r="D164" s="0" t="n">
        <v>3401.36595037199</v>
      </c>
      <c r="E164" s="0" t="n">
        <v>156.15158562661</v>
      </c>
      <c r="F164" s="0" t="s">
        <v>15</v>
      </c>
      <c r="G164" s="0" t="str">
        <f aca="false">CONCATENATE(ROUND(D164,0),"±",ROUND(E164,0))</f>
        <v>3401±156</v>
      </c>
    </row>
    <row r="165" customFormat="false" ht="13" hidden="false" customHeight="false" outlineLevel="0" collapsed="false">
      <c r="A165" s="0" t="s">
        <v>9</v>
      </c>
      <c r="B165" s="0" t="n">
        <v>2</v>
      </c>
      <c r="C165" s="0" t="n">
        <v>32</v>
      </c>
      <c r="D165" s="0" t="n">
        <v>3530.30248593159</v>
      </c>
      <c r="E165" s="0" t="n">
        <v>159.328144643687</v>
      </c>
      <c r="F165" s="0" t="s">
        <v>15</v>
      </c>
      <c r="G165" s="0" t="str">
        <f aca="false">CONCATENATE(ROUND(D165,0),"±",ROUND(E165,0))</f>
        <v>3530±159</v>
      </c>
    </row>
    <row r="166" customFormat="false" ht="13" hidden="false" customHeight="false" outlineLevel="0" collapsed="false">
      <c r="A166" s="0" t="s">
        <v>9</v>
      </c>
      <c r="B166" s="0" t="n">
        <v>3</v>
      </c>
      <c r="C166" s="0" t="n">
        <v>0</v>
      </c>
      <c r="D166" s="0" t="n">
        <v>3326.44083880871</v>
      </c>
      <c r="E166" s="0" t="n">
        <v>142.676475641977</v>
      </c>
      <c r="F166" s="0" t="s">
        <v>15</v>
      </c>
      <c r="G166" s="0" t="str">
        <f aca="false">CONCATENATE(ROUND(D166,0),"±",ROUND(E166,0))</f>
        <v>3326±143</v>
      </c>
    </row>
    <row r="167" customFormat="false" ht="13" hidden="false" customHeight="false" outlineLevel="0" collapsed="false">
      <c r="A167" s="0" t="s">
        <v>9</v>
      </c>
      <c r="B167" s="0" t="n">
        <v>3</v>
      </c>
      <c r="C167" s="0" t="n">
        <v>2.1</v>
      </c>
      <c r="D167" s="0" t="n">
        <v>3022.32484966757</v>
      </c>
      <c r="E167" s="0" t="n">
        <v>153.172834501494</v>
      </c>
      <c r="F167" s="0" t="s">
        <v>15</v>
      </c>
      <c r="G167" s="0" t="str">
        <f aca="false">CONCATENATE(ROUND(D167,0),"±",ROUND(E167,0))</f>
        <v>3022±153</v>
      </c>
    </row>
    <row r="168" customFormat="false" ht="13" hidden="false" customHeight="false" outlineLevel="0" collapsed="false">
      <c r="A168" s="0" t="s">
        <v>9</v>
      </c>
      <c r="B168" s="0" t="n">
        <v>3</v>
      </c>
      <c r="C168" s="0" t="n">
        <v>16</v>
      </c>
      <c r="D168" s="0" t="n">
        <v>2865.8341372771</v>
      </c>
      <c r="E168" s="0" t="n">
        <v>144.176107923178</v>
      </c>
      <c r="F168" s="0" t="s">
        <v>15</v>
      </c>
      <c r="G168" s="0" t="str">
        <f aca="false">CONCATENATE(ROUND(D168,0),"±",ROUND(E168,0))</f>
        <v>2866±144</v>
      </c>
    </row>
    <row r="169" customFormat="false" ht="13" hidden="false" customHeight="false" outlineLevel="0" collapsed="false">
      <c r="A169" s="0" t="s">
        <v>9</v>
      </c>
      <c r="B169" s="0" t="n">
        <v>3</v>
      </c>
      <c r="C169" s="0" t="n">
        <v>32</v>
      </c>
      <c r="D169" s="0" t="n">
        <v>2885.73627694269</v>
      </c>
      <c r="E169" s="0" t="n">
        <v>147.413861114161</v>
      </c>
      <c r="F169" s="0" t="s">
        <v>15</v>
      </c>
      <c r="G169" s="0" t="str">
        <f aca="false">CONCATENATE(ROUND(D169,0),"±",ROUND(E169,0))</f>
        <v>2886±147</v>
      </c>
    </row>
    <row r="170" customFormat="false" ht="13" hidden="false" customHeight="false" outlineLevel="0" collapsed="false">
      <c r="A170" s="0" t="s">
        <v>7</v>
      </c>
      <c r="B170" s="0" t="n">
        <v>1</v>
      </c>
      <c r="C170" s="0" t="n">
        <v>0</v>
      </c>
      <c r="D170" s="0" t="n">
        <v>3222.11373319038</v>
      </c>
      <c r="E170" s="0" t="n">
        <v>276.743802563751</v>
      </c>
      <c r="F170" s="0" t="s">
        <v>16</v>
      </c>
      <c r="G170" s="0" t="str">
        <f aca="false">CONCATENATE(ROUND(D170,0),"±",ROUND(E170,0))</f>
        <v>3222±277</v>
      </c>
    </row>
    <row r="171" customFormat="false" ht="13" hidden="false" customHeight="false" outlineLevel="0" collapsed="false">
      <c r="A171" s="0" t="s">
        <v>7</v>
      </c>
      <c r="B171" s="0" t="n">
        <v>1</v>
      </c>
      <c r="C171" s="0" t="n">
        <v>2.1</v>
      </c>
      <c r="D171" s="0" t="n">
        <v>2998.47890812725</v>
      </c>
      <c r="E171" s="0" t="n">
        <v>312.777941259571</v>
      </c>
      <c r="F171" s="0" t="s">
        <v>16</v>
      </c>
      <c r="G171" s="0" t="str">
        <f aca="false">CONCATENATE(ROUND(D171,0),"±",ROUND(E171,0))</f>
        <v>2998±313</v>
      </c>
    </row>
    <row r="172" customFormat="false" ht="13" hidden="false" customHeight="false" outlineLevel="0" collapsed="false">
      <c r="A172" s="0" t="s">
        <v>7</v>
      </c>
      <c r="B172" s="0" t="n">
        <v>1</v>
      </c>
      <c r="C172" s="0" t="n">
        <v>16</v>
      </c>
      <c r="D172" s="0" t="n">
        <v>2854.22585626867</v>
      </c>
      <c r="E172" s="0" t="n">
        <v>250.759421474841</v>
      </c>
      <c r="F172" s="0" t="s">
        <v>16</v>
      </c>
      <c r="G172" s="0" t="str">
        <f aca="false">CONCATENATE(ROUND(D172,0),"±",ROUND(E172,0))</f>
        <v>2854±251</v>
      </c>
    </row>
    <row r="173" customFormat="false" ht="13" hidden="false" customHeight="false" outlineLevel="0" collapsed="false">
      <c r="A173" s="0" t="s">
        <v>7</v>
      </c>
      <c r="B173" s="0" t="n">
        <v>1</v>
      </c>
      <c r="C173" s="0" t="n">
        <v>32</v>
      </c>
      <c r="D173" s="0" t="n">
        <v>2686.05456929917</v>
      </c>
      <c r="E173" s="0" t="n">
        <v>278.599693691059</v>
      </c>
      <c r="F173" s="0" t="s">
        <v>16</v>
      </c>
      <c r="G173" s="0" t="str">
        <f aca="false">CONCATENATE(ROUND(D173,0),"±",ROUND(E173,0))</f>
        <v>2686±279</v>
      </c>
    </row>
    <row r="174" customFormat="false" ht="13" hidden="false" customHeight="false" outlineLevel="0" collapsed="false">
      <c r="A174" s="0" t="s">
        <v>7</v>
      </c>
      <c r="B174" s="0" t="n">
        <v>2</v>
      </c>
      <c r="C174" s="0" t="n">
        <v>0</v>
      </c>
      <c r="D174" s="0" t="n">
        <v>2923.73150909599</v>
      </c>
      <c r="E174" s="0" t="n">
        <v>268.928176895766</v>
      </c>
      <c r="F174" s="0" t="s">
        <v>16</v>
      </c>
      <c r="G174" s="0" t="str">
        <f aca="false">CONCATENATE(ROUND(D174,0),"±",ROUND(E174,0))</f>
        <v>2924±269</v>
      </c>
    </row>
    <row r="175" customFormat="false" ht="13" hidden="false" customHeight="false" outlineLevel="0" collapsed="false">
      <c r="A175" s="0" t="s">
        <v>7</v>
      </c>
      <c r="B175" s="0" t="n">
        <v>2</v>
      </c>
      <c r="C175" s="0" t="n">
        <v>2.1</v>
      </c>
      <c r="D175" s="0" t="n">
        <v>3042.86836501174</v>
      </c>
      <c r="E175" s="0" t="n">
        <v>302.290089617155</v>
      </c>
      <c r="F175" s="0" t="s">
        <v>16</v>
      </c>
      <c r="G175" s="0" t="str">
        <f aca="false">CONCATENATE(ROUND(D175,0),"±",ROUND(E175,0))</f>
        <v>3043±302</v>
      </c>
    </row>
    <row r="176" customFormat="false" ht="13" hidden="false" customHeight="false" outlineLevel="0" collapsed="false">
      <c r="A176" s="0" t="s">
        <v>7</v>
      </c>
      <c r="B176" s="0" t="n">
        <v>2</v>
      </c>
      <c r="C176" s="0" t="n">
        <v>16</v>
      </c>
      <c r="D176" s="0" t="n">
        <v>2815.4245156765</v>
      </c>
      <c r="E176" s="0" t="n">
        <v>253.980741557136</v>
      </c>
      <c r="F176" s="0" t="s">
        <v>16</v>
      </c>
      <c r="G176" s="0" t="str">
        <f aca="false">CONCATENATE(ROUND(D176,0),"±",ROUND(E176,0))</f>
        <v>2815±254</v>
      </c>
    </row>
    <row r="177" customFormat="false" ht="13" hidden="false" customHeight="false" outlineLevel="0" collapsed="false">
      <c r="A177" s="0" t="s">
        <v>7</v>
      </c>
      <c r="B177" s="0" t="n">
        <v>2</v>
      </c>
      <c r="C177" s="0" t="n">
        <v>32</v>
      </c>
      <c r="D177" s="0" t="n">
        <v>2880.26650922464</v>
      </c>
      <c r="E177" s="0" t="n">
        <v>269.744663125877</v>
      </c>
      <c r="F177" s="0" t="s">
        <v>16</v>
      </c>
      <c r="G177" s="0" t="str">
        <f aca="false">CONCATENATE(ROUND(D177,0),"±",ROUND(E177,0))</f>
        <v>2880±270</v>
      </c>
    </row>
    <row r="178" customFormat="false" ht="13" hidden="false" customHeight="false" outlineLevel="0" collapsed="false">
      <c r="A178" s="0" t="s">
        <v>7</v>
      </c>
      <c r="B178" s="0" t="n">
        <v>3</v>
      </c>
      <c r="C178" s="0" t="n">
        <v>0</v>
      </c>
      <c r="D178" s="0" t="n">
        <v>2590.43551567469</v>
      </c>
      <c r="E178" s="0" t="n">
        <v>221.713341126668</v>
      </c>
      <c r="F178" s="0" t="s">
        <v>16</v>
      </c>
      <c r="G178" s="0" t="str">
        <f aca="false">CONCATENATE(ROUND(D178,0),"±",ROUND(E178,0))</f>
        <v>2590±222</v>
      </c>
    </row>
    <row r="179" customFormat="false" ht="13" hidden="false" customHeight="false" outlineLevel="0" collapsed="false">
      <c r="A179" s="0" t="s">
        <v>7</v>
      </c>
      <c r="B179" s="0" t="n">
        <v>3</v>
      </c>
      <c r="C179" s="0" t="n">
        <v>2.1</v>
      </c>
      <c r="D179" s="0" t="n">
        <v>3152.22748967485</v>
      </c>
      <c r="E179" s="0" t="n">
        <v>246.394138393277</v>
      </c>
      <c r="F179" s="0" t="s">
        <v>16</v>
      </c>
      <c r="G179" s="0" t="str">
        <f aca="false">CONCATENATE(ROUND(D179,0),"±",ROUND(E179,0))</f>
        <v>3152±246</v>
      </c>
    </row>
    <row r="180" customFormat="false" ht="13" hidden="false" customHeight="false" outlineLevel="0" collapsed="false">
      <c r="A180" s="0" t="s">
        <v>7</v>
      </c>
      <c r="B180" s="0" t="n">
        <v>3</v>
      </c>
      <c r="C180" s="0" t="n">
        <v>16</v>
      </c>
      <c r="D180" s="0" t="n">
        <v>2725.69135234517</v>
      </c>
      <c r="E180" s="0" t="n">
        <v>208.197714788637</v>
      </c>
      <c r="F180" s="0" t="s">
        <v>16</v>
      </c>
      <c r="G180" s="0" t="str">
        <f aca="false">CONCATENATE(ROUND(D180,0),"±",ROUND(E180,0))</f>
        <v>2726±208</v>
      </c>
    </row>
    <row r="181" customFormat="false" ht="13" hidden="false" customHeight="false" outlineLevel="0" collapsed="false">
      <c r="A181" s="0" t="s">
        <v>7</v>
      </c>
      <c r="B181" s="0" t="n">
        <v>3</v>
      </c>
      <c r="C181" s="0" t="n">
        <v>32</v>
      </c>
      <c r="D181" s="0" t="n">
        <v>2890.59735328292</v>
      </c>
      <c r="E181" s="0" t="n">
        <v>223.050168115854</v>
      </c>
      <c r="F181" s="0" t="s">
        <v>16</v>
      </c>
      <c r="G181" s="0" t="str">
        <f aca="false">CONCATENATE(ROUND(D181,0),"±",ROUND(E181,0))</f>
        <v>2891±223</v>
      </c>
    </row>
    <row r="182" customFormat="false" ht="13" hidden="false" customHeight="false" outlineLevel="0" collapsed="false">
      <c r="A182" s="0" t="s">
        <v>9</v>
      </c>
      <c r="B182" s="0" t="n">
        <v>1</v>
      </c>
      <c r="C182" s="0" t="n">
        <v>0</v>
      </c>
      <c r="D182" s="0" t="n">
        <v>2502.24927633685</v>
      </c>
      <c r="E182" s="0" t="n">
        <v>147.456593988601</v>
      </c>
      <c r="F182" s="0" t="s">
        <v>16</v>
      </c>
      <c r="G182" s="0" t="str">
        <f aca="false">CONCATENATE(ROUND(D182,0),"±",ROUND(E182,0))</f>
        <v>2502±147</v>
      </c>
    </row>
    <row r="183" customFormat="false" ht="13" hidden="false" customHeight="false" outlineLevel="0" collapsed="false">
      <c r="A183" s="0" t="s">
        <v>9</v>
      </c>
      <c r="B183" s="0" t="n">
        <v>1</v>
      </c>
      <c r="C183" s="0" t="n">
        <v>2.1</v>
      </c>
      <c r="D183" s="0" t="n">
        <v>2331.50326590961</v>
      </c>
      <c r="E183" s="0" t="n">
        <v>160.908406854172</v>
      </c>
      <c r="F183" s="0" t="s">
        <v>16</v>
      </c>
      <c r="G183" s="0" t="str">
        <f aca="false">CONCATENATE(ROUND(D183,0),"±",ROUND(E183,0))</f>
        <v>2332±161</v>
      </c>
    </row>
    <row r="184" customFormat="false" ht="13" hidden="false" customHeight="false" outlineLevel="0" collapsed="false">
      <c r="A184" s="0" t="s">
        <v>9</v>
      </c>
      <c r="B184" s="0" t="n">
        <v>1</v>
      </c>
      <c r="C184" s="0" t="n">
        <v>16</v>
      </c>
      <c r="D184" s="0" t="n">
        <v>2161.10634929143</v>
      </c>
      <c r="E184" s="0" t="n">
        <v>148.565801164549</v>
      </c>
      <c r="F184" s="0" t="s">
        <v>16</v>
      </c>
      <c r="G184" s="0" t="str">
        <f aca="false">CONCATENATE(ROUND(D184,0),"±",ROUND(E184,0))</f>
        <v>2161±149</v>
      </c>
    </row>
    <row r="185" customFormat="false" ht="13" hidden="false" customHeight="false" outlineLevel="0" collapsed="false">
      <c r="A185" s="0" t="s">
        <v>9</v>
      </c>
      <c r="B185" s="0" t="n">
        <v>1</v>
      </c>
      <c r="C185" s="0" t="n">
        <v>32</v>
      </c>
      <c r="D185" s="0" t="n">
        <v>2181.78945866616</v>
      </c>
      <c r="E185" s="0" t="n">
        <v>148.565801164549</v>
      </c>
      <c r="F185" s="0" t="s">
        <v>16</v>
      </c>
      <c r="G185" s="0" t="str">
        <f aca="false">CONCATENATE(ROUND(D185,0),"±",ROUND(E185,0))</f>
        <v>2182±149</v>
      </c>
    </row>
    <row r="186" customFormat="false" ht="13" hidden="false" customHeight="false" outlineLevel="0" collapsed="false">
      <c r="A186" s="0" t="s">
        <v>9</v>
      </c>
      <c r="B186" s="0" t="n">
        <v>2</v>
      </c>
      <c r="C186" s="0" t="n">
        <v>0</v>
      </c>
      <c r="D186" s="0" t="n">
        <v>2272.03127214761</v>
      </c>
      <c r="E186" s="0" t="n">
        <v>143.427515306809</v>
      </c>
      <c r="F186" s="0" t="s">
        <v>16</v>
      </c>
      <c r="G186" s="0" t="str">
        <f aca="false">CONCATENATE(ROUND(D186,0),"±",ROUND(E186,0))</f>
        <v>2272±143</v>
      </c>
    </row>
    <row r="187" customFormat="false" ht="13" hidden="false" customHeight="false" outlineLevel="0" collapsed="false">
      <c r="A187" s="0" t="s">
        <v>9</v>
      </c>
      <c r="B187" s="0" t="n">
        <v>2</v>
      </c>
      <c r="C187" s="0" t="n">
        <v>2.1</v>
      </c>
      <c r="D187" s="0" t="n">
        <v>2201.3252916232</v>
      </c>
      <c r="E187" s="0" t="n">
        <v>155.512040904946</v>
      </c>
      <c r="F187" s="0" t="s">
        <v>16</v>
      </c>
      <c r="G187" s="0" t="str">
        <f aca="false">CONCATENATE(ROUND(D187,0),"±",ROUND(E187,0))</f>
        <v>2201±156</v>
      </c>
    </row>
    <row r="188" customFormat="false" ht="13" hidden="false" customHeight="false" outlineLevel="0" collapsed="false">
      <c r="A188" s="0" t="s">
        <v>9</v>
      </c>
      <c r="B188" s="0" t="n">
        <v>2</v>
      </c>
      <c r="C188" s="0" t="n">
        <v>16</v>
      </c>
      <c r="D188" s="0" t="n">
        <v>2237.59520797477</v>
      </c>
      <c r="E188" s="0" t="n">
        <v>144.855045040454</v>
      </c>
      <c r="F188" s="0" t="s">
        <v>16</v>
      </c>
      <c r="G188" s="0" t="str">
        <f aca="false">CONCATENATE(ROUND(D188,0),"±",ROUND(E188,0))</f>
        <v>2238±145</v>
      </c>
    </row>
    <row r="189" customFormat="false" ht="13" hidden="false" customHeight="false" outlineLevel="0" collapsed="false">
      <c r="A189" s="0" t="s">
        <v>9</v>
      </c>
      <c r="B189" s="0" t="n">
        <v>2</v>
      </c>
      <c r="C189" s="0" t="n">
        <v>32</v>
      </c>
      <c r="D189" s="0" t="n">
        <v>2261.27799614956</v>
      </c>
      <c r="E189" s="0" t="n">
        <v>147.07692196943</v>
      </c>
      <c r="F189" s="0" t="s">
        <v>16</v>
      </c>
      <c r="G189" s="0" t="str">
        <f aca="false">CONCATENATE(ROUND(D189,0),"±",ROUND(E189,0))</f>
        <v>2261±147</v>
      </c>
    </row>
    <row r="190" customFormat="false" ht="13" hidden="false" customHeight="false" outlineLevel="0" collapsed="false">
      <c r="A190" s="0" t="s">
        <v>9</v>
      </c>
      <c r="B190" s="0" t="n">
        <v>3</v>
      </c>
      <c r="C190" s="0" t="n">
        <v>0</v>
      </c>
      <c r="D190" s="0" t="n">
        <v>2423.64528602265</v>
      </c>
      <c r="E190" s="0" t="n">
        <v>117.756992533195</v>
      </c>
      <c r="F190" s="0" t="s">
        <v>16</v>
      </c>
      <c r="G190" s="0" t="str">
        <f aca="false">CONCATENATE(ROUND(D190,0),"±",ROUND(E190,0))</f>
        <v>2424±118</v>
      </c>
    </row>
    <row r="191" customFormat="false" ht="13" hidden="false" customHeight="false" outlineLevel="0" collapsed="false">
      <c r="A191" s="0" t="s">
        <v>9</v>
      </c>
      <c r="B191" s="0" t="n">
        <v>3</v>
      </c>
      <c r="C191" s="0" t="n">
        <v>2.1</v>
      </c>
      <c r="D191" s="0" t="n">
        <v>2153.05374581443</v>
      </c>
      <c r="E191" s="0" t="n">
        <v>127.129206346522</v>
      </c>
      <c r="F191" s="0" t="s">
        <v>16</v>
      </c>
      <c r="G191" s="0" t="str">
        <f aca="false">CONCATENATE(ROUND(D191,0),"±",ROUND(E191,0))</f>
        <v>2153±127</v>
      </c>
    </row>
    <row r="192" customFormat="false" ht="13" hidden="false" customHeight="false" outlineLevel="0" collapsed="false">
      <c r="A192" s="0" t="s">
        <v>9</v>
      </c>
      <c r="B192" s="0" t="n">
        <v>3</v>
      </c>
      <c r="C192" s="0" t="n">
        <v>16</v>
      </c>
      <c r="D192" s="0" t="n">
        <v>2256.3075830518</v>
      </c>
      <c r="E192" s="0" t="n">
        <v>119.02893678979</v>
      </c>
      <c r="F192" s="0" t="s">
        <v>16</v>
      </c>
      <c r="G192" s="0" t="str">
        <f aca="false">CONCATENATE(ROUND(D192,0),"±",ROUND(E192,0))</f>
        <v>2256±119</v>
      </c>
    </row>
    <row r="193" customFormat="false" ht="13" hidden="false" customHeight="false" outlineLevel="0" collapsed="false">
      <c r="A193" s="0" t="s">
        <v>9</v>
      </c>
      <c r="B193" s="0" t="n">
        <v>3</v>
      </c>
      <c r="C193" s="0" t="n">
        <v>32</v>
      </c>
      <c r="D193" s="0" t="n">
        <v>2237.99551480753</v>
      </c>
      <c r="E193" s="0" t="n">
        <v>121.23735277546</v>
      </c>
      <c r="F193" s="0" t="s">
        <v>16</v>
      </c>
      <c r="G193" s="0" t="str">
        <f aca="false">CONCATENATE(ROUND(D193,0),"±",ROUND(E193,0))</f>
        <v>2238±121</v>
      </c>
    </row>
    <row r="194" customFormat="false" ht="13" hidden="false" customHeight="false" outlineLevel="0" collapsed="false">
      <c r="A194" s="0" t="s">
        <v>7</v>
      </c>
      <c r="B194" s="0" t="n">
        <v>1</v>
      </c>
      <c r="C194" s="0" t="n">
        <v>0</v>
      </c>
      <c r="D194" s="0" t="n">
        <v>1849.83796218551</v>
      </c>
      <c r="E194" s="0" t="n">
        <v>197.137422278607</v>
      </c>
      <c r="F194" s="0" t="s">
        <v>17</v>
      </c>
      <c r="G194" s="0" t="str">
        <f aca="false">CONCATENATE(ROUND(D194,0),"±",ROUND(E194,0))</f>
        <v>1850±197</v>
      </c>
    </row>
    <row r="195" customFormat="false" ht="13" hidden="false" customHeight="false" outlineLevel="0" collapsed="false">
      <c r="A195" s="0" t="s">
        <v>7</v>
      </c>
      <c r="B195" s="0" t="n">
        <v>1</v>
      </c>
      <c r="C195" s="0" t="n">
        <v>2.1</v>
      </c>
      <c r="D195" s="0" t="n">
        <v>1689.64618721366</v>
      </c>
      <c r="E195" s="0" t="n">
        <v>222.657494247287</v>
      </c>
      <c r="F195" s="0" t="s">
        <v>17</v>
      </c>
      <c r="G195" s="0" t="str">
        <f aca="false">CONCATENATE(ROUND(D195,0),"±",ROUND(E195,0))</f>
        <v>1690±223</v>
      </c>
    </row>
    <row r="196" customFormat="false" ht="13" hidden="false" customHeight="false" outlineLevel="0" collapsed="false">
      <c r="A196" s="0" t="s">
        <v>7</v>
      </c>
      <c r="B196" s="0" t="n">
        <v>1</v>
      </c>
      <c r="C196" s="0" t="n">
        <v>16</v>
      </c>
      <c r="D196" s="0" t="n">
        <v>1565.5095048828</v>
      </c>
      <c r="E196" s="0" t="n">
        <v>178.679003286013</v>
      </c>
      <c r="F196" s="0" t="s">
        <v>17</v>
      </c>
      <c r="G196" s="0" t="str">
        <f aca="false">CONCATENATE(ROUND(D196,0),"±",ROUND(E196,0))</f>
        <v>1566±179</v>
      </c>
    </row>
    <row r="197" customFormat="false" ht="13" hidden="false" customHeight="false" outlineLevel="0" collapsed="false">
      <c r="A197" s="0" t="s">
        <v>7</v>
      </c>
      <c r="B197" s="0" t="n">
        <v>1</v>
      </c>
      <c r="C197" s="0" t="n">
        <v>32</v>
      </c>
      <c r="D197" s="0" t="n">
        <v>1457.205783283</v>
      </c>
      <c r="E197" s="0" t="n">
        <v>198.694605617811</v>
      </c>
      <c r="F197" s="0" t="s">
        <v>17</v>
      </c>
      <c r="G197" s="0" t="str">
        <f aca="false">CONCATENATE(ROUND(D197,0),"±",ROUND(E197,0))</f>
        <v>1457±199</v>
      </c>
    </row>
    <row r="198" customFormat="false" ht="13" hidden="false" customHeight="false" outlineLevel="0" collapsed="false">
      <c r="A198" s="0" t="s">
        <v>7</v>
      </c>
      <c r="B198" s="0" t="n">
        <v>2</v>
      </c>
      <c r="C198" s="0" t="n">
        <v>0</v>
      </c>
      <c r="D198" s="0" t="n">
        <v>1619.13288857351</v>
      </c>
      <c r="E198" s="0" t="n">
        <v>201.065860481139</v>
      </c>
      <c r="F198" s="0" t="s">
        <v>17</v>
      </c>
      <c r="G198" s="0" t="str">
        <f aca="false">CONCATENATE(ROUND(D198,0),"±",ROUND(E198,0))</f>
        <v>1619±201</v>
      </c>
    </row>
    <row r="199" customFormat="false" ht="13" hidden="false" customHeight="false" outlineLevel="0" collapsed="false">
      <c r="A199" s="0" t="s">
        <v>7</v>
      </c>
      <c r="B199" s="0" t="n">
        <v>2</v>
      </c>
      <c r="C199" s="0" t="n">
        <v>2.1</v>
      </c>
      <c r="D199" s="0" t="n">
        <v>1664.84561161246</v>
      </c>
      <c r="E199" s="0" t="n">
        <v>226.022611112701</v>
      </c>
      <c r="F199" s="0" t="s">
        <v>17</v>
      </c>
      <c r="G199" s="0" t="str">
        <f aca="false">CONCATENATE(ROUND(D199,0),"±",ROUND(E199,0))</f>
        <v>1665±226</v>
      </c>
    </row>
    <row r="200" customFormat="false" ht="13" hidden="false" customHeight="false" outlineLevel="0" collapsed="false">
      <c r="A200" s="0" t="s">
        <v>7</v>
      </c>
      <c r="B200" s="0" t="n">
        <v>2</v>
      </c>
      <c r="C200" s="0" t="n">
        <v>16</v>
      </c>
      <c r="D200" s="0" t="n">
        <v>1555.73619739285</v>
      </c>
      <c r="E200" s="0" t="n">
        <v>189.896097703045</v>
      </c>
      <c r="F200" s="0" t="s">
        <v>17</v>
      </c>
      <c r="G200" s="0" t="str">
        <f aca="false">CONCATENATE(ROUND(D200,0),"±",ROUND(E200,0))</f>
        <v>1556±190</v>
      </c>
    </row>
    <row r="201" customFormat="false" ht="13" hidden="false" customHeight="false" outlineLevel="0" collapsed="false">
      <c r="A201" s="0" t="s">
        <v>7</v>
      </c>
      <c r="B201" s="0" t="n">
        <v>2</v>
      </c>
      <c r="C201" s="0" t="n">
        <v>32</v>
      </c>
      <c r="D201" s="0" t="n">
        <v>1566.27707750156</v>
      </c>
      <c r="E201" s="0" t="n">
        <v>201.67259110192</v>
      </c>
      <c r="F201" s="0" t="s">
        <v>17</v>
      </c>
      <c r="G201" s="0" t="str">
        <f aca="false">CONCATENATE(ROUND(D201,0),"±",ROUND(E201,0))</f>
        <v>1566±202</v>
      </c>
    </row>
    <row r="202" customFormat="false" ht="13" hidden="false" customHeight="false" outlineLevel="0" collapsed="false">
      <c r="A202" s="0" t="s">
        <v>7</v>
      </c>
      <c r="B202" s="0" t="n">
        <v>3</v>
      </c>
      <c r="C202" s="0" t="n">
        <v>0</v>
      </c>
      <c r="D202" s="0" t="n">
        <v>1365.94455398654</v>
      </c>
      <c r="E202" s="0" t="n">
        <v>163.212185426109</v>
      </c>
      <c r="F202" s="0" t="s">
        <v>17</v>
      </c>
      <c r="G202" s="0" t="str">
        <f aca="false">CONCATENATE(ROUND(D202,0),"±",ROUND(E202,0))</f>
        <v>1366±163</v>
      </c>
    </row>
    <row r="203" customFormat="false" ht="13" hidden="false" customHeight="false" outlineLevel="0" collapsed="false">
      <c r="A203" s="0" t="s">
        <v>7</v>
      </c>
      <c r="B203" s="0" t="n">
        <v>3</v>
      </c>
      <c r="C203" s="0" t="n">
        <v>2.1</v>
      </c>
      <c r="D203" s="0" t="n">
        <v>1735.07129193642</v>
      </c>
      <c r="E203" s="0" t="n">
        <v>181.692503137573</v>
      </c>
      <c r="F203" s="0" t="s">
        <v>17</v>
      </c>
      <c r="G203" s="0" t="str">
        <f aca="false">CONCATENATE(ROUND(D203,0),"±",ROUND(E203,0))</f>
        <v>1735±182</v>
      </c>
    </row>
    <row r="204" customFormat="false" ht="13" hidden="false" customHeight="false" outlineLevel="0" collapsed="false">
      <c r="A204" s="0" t="s">
        <v>7</v>
      </c>
      <c r="B204" s="0" t="n">
        <v>3</v>
      </c>
      <c r="C204" s="0" t="n">
        <v>16</v>
      </c>
      <c r="D204" s="0" t="n">
        <v>1417.63494291112</v>
      </c>
      <c r="E204" s="0" t="n">
        <v>153.39301578972</v>
      </c>
      <c r="F204" s="0" t="s">
        <v>17</v>
      </c>
      <c r="G204" s="0" t="str">
        <f aca="false">CONCATENATE(ROUND(D204,0),"±",ROUND(E204,0))</f>
        <v>1418±153</v>
      </c>
    </row>
    <row r="205" customFormat="false" ht="13" hidden="false" customHeight="false" outlineLevel="0" collapsed="false">
      <c r="A205" s="0" t="s">
        <v>7</v>
      </c>
      <c r="B205" s="0" t="n">
        <v>3</v>
      </c>
      <c r="C205" s="0" t="n">
        <v>32</v>
      </c>
      <c r="D205" s="0" t="n">
        <v>1606.11645139518</v>
      </c>
      <c r="E205" s="0" t="n">
        <v>164.13332777499</v>
      </c>
      <c r="F205" s="0" t="s">
        <v>17</v>
      </c>
      <c r="G205" s="0" t="str">
        <f aca="false">CONCATENATE(ROUND(D205,0),"±",ROUND(E205,0))</f>
        <v>1606±164</v>
      </c>
    </row>
    <row r="206" customFormat="false" ht="13" hidden="false" customHeight="false" outlineLevel="0" collapsed="false">
      <c r="A206" s="0" t="s">
        <v>9</v>
      </c>
      <c r="B206" s="0" t="n">
        <v>1</v>
      </c>
      <c r="C206" s="0" t="n">
        <v>0</v>
      </c>
      <c r="D206" s="0" t="n">
        <v>1358.85765366098</v>
      </c>
      <c r="E206" s="0" t="n">
        <v>108.50003734574</v>
      </c>
      <c r="F206" s="0" t="s">
        <v>17</v>
      </c>
      <c r="G206" s="0" t="str">
        <f aca="false">CONCATENATE(ROUND(D206,0),"±",ROUND(E206,0))</f>
        <v>1359±109</v>
      </c>
    </row>
    <row r="207" customFormat="false" ht="13" hidden="false" customHeight="false" outlineLevel="0" collapsed="false">
      <c r="A207" s="0" t="s">
        <v>9</v>
      </c>
      <c r="B207" s="0" t="n">
        <v>1</v>
      </c>
      <c r="C207" s="0" t="n">
        <v>2.1</v>
      </c>
      <c r="D207" s="0" t="n">
        <v>1241.2197582688</v>
      </c>
      <c r="E207" s="0" t="n">
        <v>118.139997563294</v>
      </c>
      <c r="F207" s="0" t="s">
        <v>17</v>
      </c>
      <c r="G207" s="0" t="str">
        <f aca="false">CONCATENATE(ROUND(D207,0),"±",ROUND(E207,0))</f>
        <v>1241±118</v>
      </c>
    </row>
    <row r="208" customFormat="false" ht="13" hidden="false" customHeight="false" outlineLevel="0" collapsed="false">
      <c r="A208" s="0" t="s">
        <v>9</v>
      </c>
      <c r="B208" s="0" t="n">
        <v>1</v>
      </c>
      <c r="C208" s="0" t="n">
        <v>16</v>
      </c>
      <c r="D208" s="0" t="n">
        <v>1169.40451027053</v>
      </c>
      <c r="E208" s="0" t="n">
        <v>109.419873689065</v>
      </c>
      <c r="F208" s="0" t="s">
        <v>17</v>
      </c>
      <c r="G208" s="0" t="str">
        <f aca="false">CONCATENATE(ROUND(D208,0),"±",ROUND(E208,0))</f>
        <v>1169±109</v>
      </c>
    </row>
    <row r="209" customFormat="false" ht="13" hidden="false" customHeight="false" outlineLevel="0" collapsed="false">
      <c r="A209" s="0" t="s">
        <v>9</v>
      </c>
      <c r="B209" s="0" t="n">
        <v>1</v>
      </c>
      <c r="C209" s="0" t="n">
        <v>32</v>
      </c>
      <c r="D209" s="0" t="n">
        <v>1142.06702946631</v>
      </c>
      <c r="E209" s="0" t="n">
        <v>109.419873689064</v>
      </c>
      <c r="F209" s="0" t="s">
        <v>17</v>
      </c>
      <c r="G209" s="0" t="str">
        <f aca="false">CONCATENATE(ROUND(D209,0),"±",ROUND(E209,0))</f>
        <v>1142±109</v>
      </c>
    </row>
    <row r="210" customFormat="false" ht="13" hidden="false" customHeight="false" outlineLevel="0" collapsed="false">
      <c r="A210" s="0" t="s">
        <v>9</v>
      </c>
      <c r="B210" s="0" t="n">
        <v>2</v>
      </c>
      <c r="C210" s="0" t="n">
        <v>0</v>
      </c>
      <c r="D210" s="0" t="n">
        <v>1225.32603476767</v>
      </c>
      <c r="E210" s="0" t="n">
        <v>102.539890951977</v>
      </c>
      <c r="F210" s="0" t="s">
        <v>17</v>
      </c>
      <c r="G210" s="0" t="str">
        <f aca="false">CONCATENATE(ROUND(D210,0),"±",ROUND(E210,0))</f>
        <v>1225±103</v>
      </c>
    </row>
    <row r="211" customFormat="false" ht="13" hidden="false" customHeight="false" outlineLevel="0" collapsed="false">
      <c r="A211" s="0" t="s">
        <v>9</v>
      </c>
      <c r="B211" s="0" t="n">
        <v>2</v>
      </c>
      <c r="C211" s="0" t="n">
        <v>2.1</v>
      </c>
      <c r="D211" s="0" t="n">
        <v>1136.63209151492</v>
      </c>
      <c r="E211" s="0" t="n">
        <v>111.253864771357</v>
      </c>
      <c r="F211" s="0" t="s">
        <v>17</v>
      </c>
      <c r="G211" s="0" t="str">
        <f aca="false">CONCATENATE(ROUND(D211,0),"±",ROUND(E211,0))</f>
        <v>1137±111</v>
      </c>
    </row>
    <row r="212" customFormat="false" ht="13" hidden="false" customHeight="false" outlineLevel="0" collapsed="false">
      <c r="A212" s="0" t="s">
        <v>9</v>
      </c>
      <c r="B212" s="0" t="n">
        <v>2</v>
      </c>
      <c r="C212" s="0" t="n">
        <v>16</v>
      </c>
      <c r="D212" s="0" t="n">
        <v>1214.95901819813</v>
      </c>
      <c r="E212" s="0" t="n">
        <v>103.540365117634</v>
      </c>
      <c r="F212" s="0" t="s">
        <v>17</v>
      </c>
      <c r="G212" s="0" t="str">
        <f aca="false">CONCATENATE(ROUND(D212,0),"±",ROUND(E212,0))</f>
        <v>1215±104</v>
      </c>
    </row>
    <row r="213" customFormat="false" ht="13" hidden="false" customHeight="false" outlineLevel="0" collapsed="false">
      <c r="A213" s="0" t="s">
        <v>9</v>
      </c>
      <c r="B213" s="0" t="n">
        <v>2</v>
      </c>
      <c r="C213" s="0" t="n">
        <v>32</v>
      </c>
      <c r="D213" s="0" t="n">
        <v>1230.14387059258</v>
      </c>
      <c r="E213" s="0" t="n">
        <v>105.075675156428</v>
      </c>
      <c r="F213" s="0" t="s">
        <v>17</v>
      </c>
      <c r="G213" s="0" t="str">
        <f aca="false">CONCATENATE(ROUND(D213,0),"±",ROUND(E213,0))</f>
        <v>1230±105</v>
      </c>
    </row>
    <row r="214" customFormat="false" ht="13" hidden="false" customHeight="false" outlineLevel="0" collapsed="false">
      <c r="A214" s="0" t="s">
        <v>9</v>
      </c>
      <c r="B214" s="0" t="n">
        <v>3</v>
      </c>
      <c r="C214" s="0" t="n">
        <v>0</v>
      </c>
      <c r="D214" s="0" t="n">
        <v>1289.09036967942</v>
      </c>
      <c r="E214" s="0" t="n">
        <v>95.8804861955184</v>
      </c>
      <c r="F214" s="0" t="s">
        <v>17</v>
      </c>
      <c r="G214" s="0" t="str">
        <f aca="false">CONCATENATE(ROUND(D214,0),"±",ROUND(E214,0))</f>
        <v>1289±96</v>
      </c>
    </row>
    <row r="215" customFormat="false" ht="13" hidden="false" customHeight="false" outlineLevel="0" collapsed="false">
      <c r="A215" s="0" t="s">
        <v>9</v>
      </c>
      <c r="B215" s="0" t="n">
        <v>3</v>
      </c>
      <c r="C215" s="0" t="n">
        <v>2.1</v>
      </c>
      <c r="D215" s="0" t="n">
        <v>1116.41166990827</v>
      </c>
      <c r="E215" s="0" t="n">
        <v>104.131558328278</v>
      </c>
      <c r="F215" s="0" t="s">
        <v>17</v>
      </c>
      <c r="G215" s="0" t="str">
        <f aca="false">CONCATENATE(ROUND(D215,0),"±",ROUND(E215,0))</f>
        <v>1116±104</v>
      </c>
    </row>
    <row r="216" customFormat="false" ht="13" hidden="false" customHeight="false" outlineLevel="0" collapsed="false">
      <c r="A216" s="0" t="s">
        <v>9</v>
      </c>
      <c r="B216" s="0" t="n">
        <v>3</v>
      </c>
      <c r="C216" s="0" t="n">
        <v>16</v>
      </c>
      <c r="D216" s="0" t="n">
        <v>1199.29727867821</v>
      </c>
      <c r="E216" s="0" t="n">
        <v>96.7855555888015</v>
      </c>
      <c r="F216" s="0" t="s">
        <v>17</v>
      </c>
      <c r="G216" s="0" t="str">
        <f aca="false">CONCATENATE(ROUND(D216,0),"±",ROUND(E216,0))</f>
        <v>1199±97</v>
      </c>
    </row>
    <row r="217" customFormat="false" ht="13" hidden="false" customHeight="false" outlineLevel="0" collapsed="false">
      <c r="A217" s="0" t="s">
        <v>9</v>
      </c>
      <c r="B217" s="0" t="n">
        <v>3</v>
      </c>
      <c r="C217" s="0" t="n">
        <v>32</v>
      </c>
      <c r="D217" s="0" t="n">
        <v>1183.85069869118</v>
      </c>
      <c r="E217" s="0" t="n">
        <v>98.1471986866394</v>
      </c>
      <c r="F217" s="0" t="s">
        <v>17</v>
      </c>
      <c r="G217" s="0" t="str">
        <f aca="false">CONCATENATE(ROUND(D217,0),"±",ROUND(E217,0))</f>
        <v>1184±98</v>
      </c>
    </row>
    <row r="218" customFormat="false" ht="13" hidden="false" customHeight="false" outlineLevel="0" collapsed="false">
      <c r="A218" s="0" t="s">
        <v>7</v>
      </c>
      <c r="B218" s="0" t="n">
        <v>1</v>
      </c>
      <c r="C218" s="0" t="n">
        <v>0</v>
      </c>
      <c r="D218" s="0" t="n">
        <v>1292.21808786569</v>
      </c>
      <c r="E218" s="0" t="n">
        <v>172.794784613767</v>
      </c>
      <c r="F218" s="0" t="s">
        <v>18</v>
      </c>
      <c r="G218" s="0" t="str">
        <f aca="false">CONCATENATE(ROUND(D218,0),"±",ROUND(E218,0))</f>
        <v>1292±173</v>
      </c>
    </row>
    <row r="219" customFormat="false" ht="13" hidden="false" customHeight="false" outlineLevel="0" collapsed="false">
      <c r="A219" s="0" t="s">
        <v>7</v>
      </c>
      <c r="B219" s="0" t="n">
        <v>1</v>
      </c>
      <c r="C219" s="0" t="n">
        <v>2.1</v>
      </c>
      <c r="D219" s="0" t="n">
        <v>1212.30794128701</v>
      </c>
      <c r="E219" s="0" t="n">
        <v>194.873034245086</v>
      </c>
      <c r="F219" s="0" t="s">
        <v>18</v>
      </c>
      <c r="G219" s="0" t="str">
        <f aca="false">CONCATENATE(ROUND(D219,0),"±",ROUND(E219,0))</f>
        <v>1212±195</v>
      </c>
    </row>
    <row r="220" customFormat="false" ht="13" hidden="false" customHeight="false" outlineLevel="0" collapsed="false">
      <c r="A220" s="0" t="s">
        <v>7</v>
      </c>
      <c r="B220" s="0" t="n">
        <v>1</v>
      </c>
      <c r="C220" s="0" t="n">
        <v>16</v>
      </c>
      <c r="D220" s="0" t="n">
        <v>1123.26263259435</v>
      </c>
      <c r="E220" s="0" t="n">
        <v>156.706037792352</v>
      </c>
      <c r="F220" s="0" t="s">
        <v>18</v>
      </c>
      <c r="G220" s="0" t="str">
        <f aca="false">CONCATENATE(ROUND(D220,0),"±",ROUND(E220,0))</f>
        <v>1123±157</v>
      </c>
    </row>
    <row r="221" customFormat="false" ht="13" hidden="false" customHeight="false" outlineLevel="0" collapsed="false">
      <c r="A221" s="0" t="s">
        <v>7</v>
      </c>
      <c r="B221" s="0" t="n">
        <v>1</v>
      </c>
      <c r="C221" s="0" t="n">
        <v>32</v>
      </c>
      <c r="D221" s="0" t="n">
        <v>1067.24339986118</v>
      </c>
      <c r="E221" s="0" t="n">
        <v>174.589104221303</v>
      </c>
      <c r="F221" s="0" t="s">
        <v>18</v>
      </c>
      <c r="G221" s="0" t="str">
        <f aca="false">CONCATENATE(ROUND(D221,0),"±",ROUND(E221,0))</f>
        <v>1067±175</v>
      </c>
    </row>
    <row r="222" customFormat="false" ht="13" hidden="false" customHeight="false" outlineLevel="0" collapsed="false">
      <c r="A222" s="0" t="s">
        <v>7</v>
      </c>
      <c r="B222" s="0" t="n">
        <v>2</v>
      </c>
      <c r="C222" s="0" t="n">
        <v>0</v>
      </c>
      <c r="D222" s="0" t="n">
        <v>1126.01146149474</v>
      </c>
      <c r="E222" s="0" t="n">
        <v>143.182765958516</v>
      </c>
      <c r="F222" s="0" t="s">
        <v>18</v>
      </c>
      <c r="G222" s="0" t="str">
        <f aca="false">CONCATENATE(ROUND(D222,0),"±",ROUND(E222,0))</f>
        <v>1126±143</v>
      </c>
    </row>
    <row r="223" customFormat="false" ht="13" hidden="false" customHeight="false" outlineLevel="0" collapsed="false">
      <c r="A223" s="0" t="s">
        <v>7</v>
      </c>
      <c r="B223" s="0" t="n">
        <v>2</v>
      </c>
      <c r="C223" s="0" t="n">
        <v>2.1</v>
      </c>
      <c r="D223" s="0" t="n">
        <v>1117.80317641617</v>
      </c>
      <c r="E223" s="0" t="n">
        <v>158.26387456988</v>
      </c>
      <c r="F223" s="0" t="s">
        <v>18</v>
      </c>
      <c r="G223" s="0" t="str">
        <f aca="false">CONCATENATE(ROUND(D223,0),"±",ROUND(E223,0))</f>
        <v>1118±158</v>
      </c>
    </row>
    <row r="224" customFormat="false" ht="13" hidden="false" customHeight="false" outlineLevel="0" collapsed="false">
      <c r="A224" s="0" t="s">
        <v>7</v>
      </c>
      <c r="B224" s="0" t="n">
        <v>2</v>
      </c>
      <c r="C224" s="0" t="n">
        <v>16</v>
      </c>
      <c r="D224" s="0" t="n">
        <v>1041.67655234887</v>
      </c>
      <c r="E224" s="0" t="n">
        <v>134.09852880567</v>
      </c>
      <c r="F224" s="0" t="s">
        <v>18</v>
      </c>
      <c r="G224" s="0" t="str">
        <f aca="false">CONCATENATE(ROUND(D224,0),"±",ROUND(E224,0))</f>
        <v>1042±134</v>
      </c>
    </row>
    <row r="225" customFormat="false" ht="13" hidden="false" customHeight="false" outlineLevel="0" collapsed="false">
      <c r="A225" s="0" t="s">
        <v>7</v>
      </c>
      <c r="B225" s="0" t="n">
        <v>2</v>
      </c>
      <c r="C225" s="0" t="n">
        <v>32</v>
      </c>
      <c r="D225" s="0" t="n">
        <v>1110.4170000249</v>
      </c>
      <c r="E225" s="0" t="n">
        <v>144.199652868367</v>
      </c>
      <c r="F225" s="0" t="s">
        <v>18</v>
      </c>
      <c r="G225" s="0" t="str">
        <f aca="false">CONCATENATE(ROUND(D225,0),"±",ROUND(E225,0))</f>
        <v>1110±144</v>
      </c>
    </row>
    <row r="226" customFormat="false" ht="13" hidden="false" customHeight="false" outlineLevel="0" collapsed="false">
      <c r="A226" s="0" t="s">
        <v>7</v>
      </c>
      <c r="B226" s="0" t="n">
        <v>3</v>
      </c>
      <c r="C226" s="0" t="n">
        <v>0</v>
      </c>
      <c r="D226" s="0" t="n">
        <v>958.604118971792</v>
      </c>
      <c r="E226" s="0" t="n">
        <v>150.222690774356</v>
      </c>
      <c r="F226" s="0" t="s">
        <v>18</v>
      </c>
      <c r="G226" s="0" t="str">
        <f aca="false">CONCATENATE(ROUND(D226,0),"±",ROUND(E226,0))</f>
        <v>959±150</v>
      </c>
    </row>
    <row r="227" customFormat="false" ht="13" hidden="false" customHeight="false" outlineLevel="0" collapsed="false">
      <c r="A227" s="0" t="s">
        <v>7</v>
      </c>
      <c r="B227" s="0" t="n">
        <v>3</v>
      </c>
      <c r="C227" s="0" t="n">
        <v>2.1</v>
      </c>
      <c r="D227" s="0" t="n">
        <v>1218.51243358519</v>
      </c>
      <c r="E227" s="0" t="n">
        <v>166.31216447492</v>
      </c>
      <c r="F227" s="0" t="s">
        <v>18</v>
      </c>
      <c r="G227" s="0" t="str">
        <f aca="false">CONCATENATE(ROUND(D227,0),"±",ROUND(E227,0))</f>
        <v>1219±166</v>
      </c>
    </row>
    <row r="228" customFormat="false" ht="13" hidden="false" customHeight="false" outlineLevel="0" collapsed="false">
      <c r="A228" s="0" t="s">
        <v>7</v>
      </c>
      <c r="B228" s="0" t="n">
        <v>3</v>
      </c>
      <c r="C228" s="0" t="n">
        <v>16</v>
      </c>
      <c r="D228" s="0" t="n">
        <v>1005.34333881098</v>
      </c>
      <c r="E228" s="0" t="n">
        <v>140.802118006083</v>
      </c>
      <c r="F228" s="0" t="s">
        <v>18</v>
      </c>
      <c r="G228" s="0" t="str">
        <f aca="false">CONCATENATE(ROUND(D228,0),"±",ROUND(E228,0))</f>
        <v>1005±141</v>
      </c>
    </row>
    <row r="229" customFormat="false" ht="13" hidden="false" customHeight="false" outlineLevel="0" collapsed="false">
      <c r="A229" s="0" t="s">
        <v>7</v>
      </c>
      <c r="B229" s="0" t="n">
        <v>3</v>
      </c>
      <c r="C229" s="0" t="n">
        <v>32</v>
      </c>
      <c r="D229" s="0" t="n">
        <v>1045.66942103343</v>
      </c>
      <c r="E229" s="0" t="n">
        <v>151.245000905318</v>
      </c>
      <c r="F229" s="0" t="s">
        <v>18</v>
      </c>
      <c r="G229" s="0" t="str">
        <f aca="false">CONCATENATE(ROUND(D229,0),"±",ROUND(E229,0))</f>
        <v>1046±151</v>
      </c>
    </row>
    <row r="230" customFormat="false" ht="13" hidden="false" customHeight="false" outlineLevel="0" collapsed="false">
      <c r="A230" s="0" t="s">
        <v>9</v>
      </c>
      <c r="B230" s="0" t="n">
        <v>1</v>
      </c>
      <c r="C230" s="0" t="n">
        <v>0</v>
      </c>
      <c r="D230" s="0" t="n">
        <v>834.703674626213</v>
      </c>
      <c r="E230" s="0" t="n">
        <v>66.949393546341</v>
      </c>
      <c r="F230" s="0" t="s">
        <v>18</v>
      </c>
      <c r="G230" s="0" t="str">
        <f aca="false">CONCATENATE(ROUND(D230,0),"±",ROUND(E230,0))</f>
        <v>835±67</v>
      </c>
    </row>
    <row r="231" customFormat="false" ht="13" hidden="false" customHeight="false" outlineLevel="0" collapsed="false">
      <c r="A231" s="0" t="s">
        <v>9</v>
      </c>
      <c r="B231" s="0" t="n">
        <v>1</v>
      </c>
      <c r="C231" s="0" t="n">
        <v>2.1</v>
      </c>
      <c r="D231" s="0" t="n">
        <v>760.865339688305</v>
      </c>
      <c r="E231" s="0" t="n">
        <v>71.7630074681308</v>
      </c>
      <c r="F231" s="0" t="s">
        <v>18</v>
      </c>
      <c r="G231" s="0" t="str">
        <f aca="false">CONCATENATE(ROUND(D231,0),"±",ROUND(E231,0))</f>
        <v>761±72</v>
      </c>
    </row>
    <row r="232" customFormat="false" ht="13" hidden="false" customHeight="false" outlineLevel="0" collapsed="false">
      <c r="A232" s="0" t="s">
        <v>9</v>
      </c>
      <c r="B232" s="0" t="n">
        <v>1</v>
      </c>
      <c r="C232" s="0" t="n">
        <v>16</v>
      </c>
      <c r="D232" s="0" t="n">
        <v>728.794874191966</v>
      </c>
      <c r="E232" s="0" t="n">
        <v>67.6228933790876</v>
      </c>
      <c r="F232" s="0" t="s">
        <v>18</v>
      </c>
      <c r="G232" s="0" t="str">
        <f aca="false">CONCATENATE(ROUND(D232,0),"±",ROUND(E232,0))</f>
        <v>729±68</v>
      </c>
    </row>
    <row r="233" customFormat="false" ht="13" hidden="false" customHeight="false" outlineLevel="0" collapsed="false">
      <c r="A233" s="0" t="s">
        <v>9</v>
      </c>
      <c r="B233" s="0" t="n">
        <v>1</v>
      </c>
      <c r="C233" s="0" t="n">
        <v>32</v>
      </c>
      <c r="D233" s="0" t="n">
        <v>746.497554926279</v>
      </c>
      <c r="E233" s="0" t="n">
        <v>67.6228933790876</v>
      </c>
      <c r="F233" s="0" t="s">
        <v>18</v>
      </c>
      <c r="G233" s="0" t="str">
        <f aca="false">CONCATENATE(ROUND(D233,0),"±",ROUND(E233,0))</f>
        <v>746±68</v>
      </c>
    </row>
    <row r="234" customFormat="false" ht="13" hidden="false" customHeight="false" outlineLevel="0" collapsed="false">
      <c r="A234" s="0" t="s">
        <v>9</v>
      </c>
      <c r="B234" s="0" t="n">
        <v>2</v>
      </c>
      <c r="C234" s="0" t="n">
        <v>0</v>
      </c>
      <c r="D234" s="0" t="n">
        <v>799.510293090987</v>
      </c>
      <c r="E234" s="0" t="n">
        <v>62.2818950964976</v>
      </c>
      <c r="F234" s="0" t="s">
        <v>18</v>
      </c>
      <c r="G234" s="0" t="str">
        <f aca="false">CONCATENATE(ROUND(D234,0),"±",ROUND(E234,0))</f>
        <v>800±62</v>
      </c>
    </row>
    <row r="235" customFormat="false" ht="13" hidden="false" customHeight="false" outlineLevel="0" collapsed="false">
      <c r="A235" s="0" t="s">
        <v>9</v>
      </c>
      <c r="B235" s="0" t="n">
        <v>2</v>
      </c>
      <c r="C235" s="0" t="n">
        <v>2.1</v>
      </c>
      <c r="D235" s="0" t="n">
        <v>774.638128589912</v>
      </c>
      <c r="E235" s="0" t="n">
        <v>66.0599255518239</v>
      </c>
      <c r="F235" s="0" t="s">
        <v>18</v>
      </c>
      <c r="G235" s="0" t="str">
        <f aca="false">CONCATENATE(ROUND(D235,0),"±",ROUND(E235,0))</f>
        <v>775±66</v>
      </c>
    </row>
    <row r="236" customFormat="false" ht="13" hidden="false" customHeight="false" outlineLevel="0" collapsed="false">
      <c r="A236" s="0" t="s">
        <v>9</v>
      </c>
      <c r="B236" s="0" t="n">
        <v>2</v>
      </c>
      <c r="C236" s="0" t="n">
        <v>16</v>
      </c>
      <c r="D236" s="0" t="n">
        <v>879.89707186052</v>
      </c>
      <c r="E236" s="0" t="n">
        <v>62.2818950964976</v>
      </c>
      <c r="F236" s="0" t="s">
        <v>18</v>
      </c>
      <c r="G236" s="0" t="str">
        <f aca="false">CONCATENATE(ROUND(D236,0),"±",ROUND(E236,0))</f>
        <v>880±62</v>
      </c>
    </row>
    <row r="237" customFormat="false" ht="13" hidden="false" customHeight="false" outlineLevel="0" collapsed="false">
      <c r="A237" s="0" t="s">
        <v>9</v>
      </c>
      <c r="B237" s="0" t="n">
        <v>2</v>
      </c>
      <c r="C237" s="0" t="n">
        <v>32</v>
      </c>
      <c r="D237" s="0" t="n">
        <v>794.854323296666</v>
      </c>
      <c r="E237" s="0" t="n">
        <v>64.0875413342609</v>
      </c>
      <c r="F237" s="0" t="s">
        <v>18</v>
      </c>
      <c r="G237" s="0" t="str">
        <f aca="false">CONCATENATE(ROUND(D237,0),"±",ROUND(E237,0))</f>
        <v>795±64</v>
      </c>
    </row>
    <row r="238" customFormat="false" ht="13" hidden="false" customHeight="false" outlineLevel="0" collapsed="false">
      <c r="A238" s="0" t="s">
        <v>9</v>
      </c>
      <c r="B238" s="0" t="n">
        <v>3</v>
      </c>
      <c r="C238" s="0" t="n">
        <v>0</v>
      </c>
      <c r="D238" s="0" t="n">
        <v>788.335562366416</v>
      </c>
      <c r="E238" s="0" t="n">
        <v>67.4535232112955</v>
      </c>
      <c r="F238" s="0" t="s">
        <v>18</v>
      </c>
      <c r="G238" s="0" t="str">
        <f aca="false">CONCATENATE(ROUND(D238,0),"±",ROUND(E238,0))</f>
        <v>788±67</v>
      </c>
    </row>
    <row r="239" customFormat="false" ht="13" hidden="false" customHeight="false" outlineLevel="0" collapsed="false">
      <c r="A239" s="0" t="s">
        <v>9</v>
      </c>
      <c r="B239" s="0" t="n">
        <v>3</v>
      </c>
      <c r="C239" s="0" t="n">
        <v>2.1</v>
      </c>
      <c r="D239" s="0" t="n">
        <v>763.281347240378</v>
      </c>
      <c r="E239" s="0" t="n">
        <v>72.0364697953185</v>
      </c>
      <c r="F239" s="0" t="s">
        <v>18</v>
      </c>
      <c r="G239" s="0" t="str">
        <f aca="false">CONCATENATE(ROUND(D239,0),"±",ROUND(E239,0))</f>
        <v>763±72</v>
      </c>
    </row>
    <row r="240" customFormat="false" ht="13" hidden="false" customHeight="false" outlineLevel="0" collapsed="false">
      <c r="A240" s="0" t="s">
        <v>9</v>
      </c>
      <c r="B240" s="0" t="n">
        <v>3</v>
      </c>
      <c r="C240" s="0" t="n">
        <v>16</v>
      </c>
      <c r="D240" s="0" t="n">
        <v>922.65881320817</v>
      </c>
      <c r="E240" s="0" t="n">
        <v>68.0018809582629</v>
      </c>
      <c r="F240" s="0" t="s">
        <v>18</v>
      </c>
      <c r="G240" s="0" t="str">
        <f aca="false">CONCATENATE(ROUND(D240,0),"±",ROUND(E240,0))</f>
        <v>923±68</v>
      </c>
    </row>
    <row r="241" customFormat="false" ht="13" hidden="false" customHeight="false" outlineLevel="0" collapsed="false">
      <c r="A241" s="0" t="s">
        <v>9</v>
      </c>
      <c r="B241" s="0" t="n">
        <v>3</v>
      </c>
      <c r="C241" s="0" t="n">
        <v>32</v>
      </c>
      <c r="D241" s="0" t="n">
        <v>845.172584052836</v>
      </c>
      <c r="E241" s="0" t="n">
        <v>69.7499363043402</v>
      </c>
      <c r="F241" s="0" t="s">
        <v>18</v>
      </c>
      <c r="G241" s="0" t="str">
        <f aca="false">CONCATENATE(ROUND(D241,0),"±",ROUND(E241,0))</f>
        <v>845±70</v>
      </c>
    </row>
    <row r="242" customFormat="false" ht="13" hidden="false" customHeight="false" outlineLevel="0" collapsed="false">
      <c r="G242" s="0" t="s">
        <v>19</v>
      </c>
    </row>
    <row r="243" customFormat="false" ht="13" hidden="false" customHeight="false" outlineLevel="0" collapsed="false">
      <c r="G243" s="0" t="s">
        <v>19</v>
      </c>
    </row>
    <row r="244" customFormat="false" ht="13" hidden="false" customHeight="false" outlineLevel="0" collapsed="false">
      <c r="A244" s="0" t="s">
        <v>0</v>
      </c>
      <c r="B244" s="1" t="s">
        <v>20</v>
      </c>
      <c r="C244" s="0" t="s">
        <v>2</v>
      </c>
      <c r="D244" s="0" t="s">
        <v>3</v>
      </c>
      <c r="E244" s="0" t="s">
        <v>4</v>
      </c>
      <c r="F244" s="0" t="s">
        <v>5</v>
      </c>
      <c r="G244" s="0" t="s">
        <v>6</v>
      </c>
    </row>
    <row r="245" customFormat="false" ht="13" hidden="false" customHeight="false" outlineLevel="0" collapsed="false">
      <c r="A245" s="0" t="s">
        <v>9</v>
      </c>
      <c r="B245" s="2" t="s">
        <v>21</v>
      </c>
      <c r="C245" s="0" t="n">
        <v>0</v>
      </c>
      <c r="D245" s="0" t="n">
        <v>24.6308</v>
      </c>
      <c r="E245" s="0" t="n">
        <v>1.7122</v>
      </c>
      <c r="F245" s="0" t="s">
        <v>22</v>
      </c>
      <c r="G245" s="0" t="str">
        <f aca="false">CONCATENATE(ROUND(D245,2),"±",ROUND(E245,2))</f>
        <v>24.63±1.71</v>
      </c>
    </row>
    <row r="246" customFormat="false" ht="13" hidden="false" customHeight="false" outlineLevel="0" collapsed="false">
      <c r="A246" s="0" t="s">
        <v>9</v>
      </c>
      <c r="B246" s="2" t="s">
        <v>21</v>
      </c>
      <c r="C246" s="0" t="n">
        <v>2.1</v>
      </c>
      <c r="D246" s="0" t="n">
        <v>25.4998</v>
      </c>
      <c r="E246" s="0" t="n">
        <v>1.7708</v>
      </c>
      <c r="F246" s="0" t="s">
        <v>22</v>
      </c>
      <c r="G246" s="0" t="str">
        <f aca="false">CONCATENATE(ROUND(D246,2),"±",ROUND(E246,2))</f>
        <v>25.5±1.77</v>
      </c>
    </row>
    <row r="247" customFormat="false" ht="13" hidden="false" customHeight="false" outlineLevel="0" collapsed="false">
      <c r="A247" s="0" t="s">
        <v>9</v>
      </c>
      <c r="B247" s="2" t="s">
        <v>21</v>
      </c>
      <c r="C247" s="0" t="n">
        <v>16</v>
      </c>
      <c r="D247" s="0" t="n">
        <v>26.0061</v>
      </c>
      <c r="E247" s="0" t="n">
        <v>1.7122</v>
      </c>
      <c r="F247" s="0" t="s">
        <v>22</v>
      </c>
      <c r="G247" s="0" t="str">
        <f aca="false">CONCATENATE(ROUND(D247,2),"±",ROUND(E247,2))</f>
        <v>26.01±1.71</v>
      </c>
    </row>
    <row r="248" customFormat="false" ht="13" hidden="false" customHeight="false" outlineLevel="0" collapsed="false">
      <c r="A248" s="0" t="s">
        <v>9</v>
      </c>
      <c r="B248" s="2" t="s">
        <v>21</v>
      </c>
      <c r="C248" s="0" t="n">
        <v>32</v>
      </c>
      <c r="D248" s="0" t="n">
        <v>25.7284</v>
      </c>
      <c r="E248" s="0" t="n">
        <v>1.7151</v>
      </c>
      <c r="F248" s="0" t="s">
        <v>22</v>
      </c>
      <c r="G248" s="0" t="str">
        <f aca="false">CONCATENATE(ROUND(D248,2),"±",ROUND(E248,2))</f>
        <v>25.73±1.72</v>
      </c>
    </row>
    <row r="249" customFormat="false" ht="13" hidden="false" customHeight="false" outlineLevel="0" collapsed="false">
      <c r="A249" s="0" t="s">
        <v>9</v>
      </c>
      <c r="B249" s="2" t="s">
        <v>23</v>
      </c>
      <c r="C249" s="0" t="n">
        <v>0</v>
      </c>
      <c r="D249" s="0" t="n">
        <v>35.1705</v>
      </c>
      <c r="E249" s="0" t="n">
        <v>1.6642</v>
      </c>
      <c r="F249" s="0" t="s">
        <v>22</v>
      </c>
      <c r="G249" s="0" t="str">
        <f aca="false">CONCATENATE(ROUND(D249,2),"±",ROUND(E249,2))</f>
        <v>35.17±1.66</v>
      </c>
    </row>
    <row r="250" customFormat="false" ht="13" hidden="false" customHeight="false" outlineLevel="0" collapsed="false">
      <c r="A250" s="0" t="s">
        <v>9</v>
      </c>
      <c r="B250" s="2" t="s">
        <v>23</v>
      </c>
      <c r="C250" s="0" t="n">
        <v>2.1</v>
      </c>
      <c r="D250" s="0" t="n">
        <v>35.7949</v>
      </c>
      <c r="E250" s="0" t="n">
        <v>1.7245</v>
      </c>
      <c r="F250" s="0" t="s">
        <v>22</v>
      </c>
      <c r="G250" s="0" t="str">
        <f aca="false">CONCATENATE(ROUND(D250,2),"±",ROUND(E250,2))</f>
        <v>35.79±1.72</v>
      </c>
    </row>
    <row r="251" customFormat="false" ht="13" hidden="false" customHeight="false" outlineLevel="0" collapsed="false">
      <c r="A251" s="0" t="s">
        <v>9</v>
      </c>
      <c r="B251" s="2" t="s">
        <v>23</v>
      </c>
      <c r="C251" s="0" t="n">
        <v>16</v>
      </c>
      <c r="D251" s="0" t="n">
        <v>38.5721</v>
      </c>
      <c r="E251" s="0" t="n">
        <v>1.6654</v>
      </c>
      <c r="F251" s="0" t="s">
        <v>22</v>
      </c>
      <c r="G251" s="0" t="str">
        <f aca="false">CONCATENATE(ROUND(D251,2),"±",ROUND(E251,2))</f>
        <v>38.57±1.67</v>
      </c>
    </row>
    <row r="252" customFormat="false" ht="13" hidden="false" customHeight="false" outlineLevel="0" collapsed="false">
      <c r="A252" s="0" t="s">
        <v>9</v>
      </c>
      <c r="B252" s="2" t="s">
        <v>23</v>
      </c>
      <c r="C252" s="0" t="n">
        <v>32</v>
      </c>
      <c r="D252" s="0" t="n">
        <v>37.9338</v>
      </c>
      <c r="E252" s="0" t="n">
        <v>1.6683</v>
      </c>
      <c r="F252" s="0" t="s">
        <v>22</v>
      </c>
      <c r="G252" s="0" t="str">
        <f aca="false">CONCATENATE(ROUND(D252,2),"±",ROUND(E252,2))</f>
        <v>37.93±1.67</v>
      </c>
    </row>
    <row r="253" customFormat="false" ht="13" hidden="false" customHeight="false" outlineLevel="0" collapsed="false">
      <c r="A253" s="0" t="s">
        <v>9</v>
      </c>
      <c r="B253" s="2" t="s">
        <v>24</v>
      </c>
      <c r="C253" s="0" t="n">
        <v>0</v>
      </c>
      <c r="D253" s="0" t="n">
        <v>40.1206</v>
      </c>
      <c r="E253" s="0" t="n">
        <v>1.5721</v>
      </c>
      <c r="F253" s="0" t="s">
        <v>22</v>
      </c>
      <c r="G253" s="0" t="str">
        <f aca="false">CONCATENATE(ROUND(D253,2),"±",ROUND(E253,2))</f>
        <v>40.12±1.57</v>
      </c>
    </row>
    <row r="254" customFormat="false" ht="13" hidden="false" customHeight="false" outlineLevel="0" collapsed="false">
      <c r="A254" s="0" t="s">
        <v>9</v>
      </c>
      <c r="B254" s="2" t="s">
        <v>24</v>
      </c>
      <c r="C254" s="0" t="n">
        <v>2.1</v>
      </c>
      <c r="D254" s="0" t="n">
        <v>41.6208</v>
      </c>
      <c r="E254" s="0" t="n">
        <v>1.6366</v>
      </c>
      <c r="F254" s="0" t="s">
        <v>22</v>
      </c>
      <c r="G254" s="0" t="str">
        <f aca="false">CONCATENATE(ROUND(D254,2),"±",ROUND(E254,2))</f>
        <v>41.62±1.64</v>
      </c>
    </row>
    <row r="255" customFormat="false" ht="13" hidden="false" customHeight="false" outlineLevel="0" collapsed="false">
      <c r="A255" s="0" t="s">
        <v>9</v>
      </c>
      <c r="B255" s="2" t="s">
        <v>24</v>
      </c>
      <c r="C255" s="0" t="n">
        <v>16</v>
      </c>
      <c r="D255" s="0" t="n">
        <v>43.9754</v>
      </c>
      <c r="E255" s="0" t="n">
        <v>1.574</v>
      </c>
      <c r="F255" s="0" t="s">
        <v>22</v>
      </c>
      <c r="G255" s="0" t="str">
        <f aca="false">CONCATENATE(ROUND(D255,2),"±",ROUND(E255,2))</f>
        <v>43.98±1.57</v>
      </c>
    </row>
    <row r="256" customFormat="false" ht="13" hidden="false" customHeight="false" outlineLevel="0" collapsed="false">
      <c r="A256" s="0" t="s">
        <v>9</v>
      </c>
      <c r="B256" s="2" t="s">
        <v>24</v>
      </c>
      <c r="C256" s="0" t="n">
        <v>32</v>
      </c>
      <c r="D256" s="0" t="n">
        <v>43.3468</v>
      </c>
      <c r="E256" s="0" t="n">
        <v>1.5761</v>
      </c>
      <c r="F256" s="0" t="s">
        <v>22</v>
      </c>
      <c r="G256" s="0" t="str">
        <f aca="false">CONCATENATE(ROUND(D256,2),"±",ROUND(E256,2))</f>
        <v>43.35±1.58</v>
      </c>
    </row>
    <row r="257" customFormat="false" ht="13" hidden="false" customHeight="false" outlineLevel="0" collapsed="false">
      <c r="A257" s="0" t="s">
        <v>7</v>
      </c>
      <c r="B257" s="2" t="s">
        <v>21</v>
      </c>
      <c r="C257" s="0" t="n">
        <v>0</v>
      </c>
      <c r="D257" s="0" t="n">
        <v>19.3256</v>
      </c>
      <c r="E257" s="0" t="n">
        <v>1.587</v>
      </c>
      <c r="F257" s="0" t="s">
        <v>22</v>
      </c>
      <c r="G257" s="0" t="str">
        <f aca="false">CONCATENATE(ROUND(D257,2),"±",ROUND(E257,2))</f>
        <v>19.33±1.59</v>
      </c>
    </row>
    <row r="258" customFormat="false" ht="13" hidden="false" customHeight="false" outlineLevel="0" collapsed="false">
      <c r="A258" s="0" t="s">
        <v>7</v>
      </c>
      <c r="B258" s="2" t="s">
        <v>23</v>
      </c>
      <c r="C258" s="0" t="n">
        <v>2.1</v>
      </c>
      <c r="D258" s="0" t="n">
        <v>28.6127</v>
      </c>
      <c r="E258" s="0" t="n">
        <v>1.5447</v>
      </c>
      <c r="F258" s="0" t="s">
        <v>22</v>
      </c>
      <c r="G258" s="0" t="str">
        <f aca="false">CONCATENATE(ROUND(D258,2),"±",ROUND(E258,2))</f>
        <v>28.61±1.54</v>
      </c>
    </row>
    <row r="259" customFormat="false" ht="13" hidden="false" customHeight="false" outlineLevel="0" collapsed="false">
      <c r="A259" s="0" t="s">
        <v>7</v>
      </c>
      <c r="B259" s="2" t="s">
        <v>24</v>
      </c>
      <c r="C259" s="0" t="n">
        <v>16</v>
      </c>
      <c r="D259" s="0" t="n">
        <v>33.8043</v>
      </c>
      <c r="E259" s="0" t="n">
        <v>1.5484</v>
      </c>
      <c r="F259" s="0" t="s">
        <v>22</v>
      </c>
      <c r="G259" s="0" t="str">
        <f aca="false">CONCATENATE(ROUND(D259,2),"±",ROUND(E259,2))</f>
        <v>33.8±1.55</v>
      </c>
    </row>
    <row r="260" customFormat="false" ht="13" hidden="false" customHeight="false" outlineLevel="0" collapsed="false">
      <c r="A260" s="0" t="s">
        <v>7</v>
      </c>
      <c r="B260" s="2" t="s">
        <v>21</v>
      </c>
      <c r="C260" s="0" t="n">
        <v>32</v>
      </c>
      <c r="D260" s="0" t="n">
        <v>18.4446</v>
      </c>
      <c r="E260" s="0" t="n">
        <v>1.534</v>
      </c>
      <c r="F260" s="0" t="s">
        <v>22</v>
      </c>
      <c r="G260" s="0" t="str">
        <f aca="false">CONCATENATE(ROUND(D260,2),"±",ROUND(E260,2))</f>
        <v>18.44±1.53</v>
      </c>
    </row>
    <row r="261" customFormat="false" ht="13" hidden="false" customHeight="false" outlineLevel="0" collapsed="false">
      <c r="A261" s="0" t="s">
        <v>7</v>
      </c>
      <c r="B261" s="2" t="s">
        <v>23</v>
      </c>
      <c r="C261" s="0" t="n">
        <v>0</v>
      </c>
      <c r="D261" s="0" t="n">
        <v>27.6215</v>
      </c>
      <c r="E261" s="0" t="n">
        <v>1.4841</v>
      </c>
      <c r="F261" s="0" t="s">
        <v>22</v>
      </c>
      <c r="G261" s="0" t="str">
        <f aca="false">CONCATENATE(ROUND(D261,2),"±",ROUND(E261,2))</f>
        <v>27.62±1.48</v>
      </c>
    </row>
    <row r="262" customFormat="false" ht="13" hidden="false" customHeight="false" outlineLevel="0" collapsed="false">
      <c r="A262" s="0" t="s">
        <v>7</v>
      </c>
      <c r="B262" s="2" t="s">
        <v>24</v>
      </c>
      <c r="C262" s="0" t="n">
        <v>2.1</v>
      </c>
      <c r="D262" s="0" t="n">
        <v>32.7684</v>
      </c>
      <c r="E262" s="0" t="n">
        <v>1.4872</v>
      </c>
      <c r="F262" s="0" t="s">
        <v>22</v>
      </c>
      <c r="G262" s="0" t="str">
        <f aca="false">CONCATENATE(ROUND(D262,2),"±",ROUND(E262,2))</f>
        <v>32.77±1.49</v>
      </c>
    </row>
    <row r="263" customFormat="false" ht="13" hidden="false" customHeight="false" outlineLevel="0" collapsed="false">
      <c r="A263" s="0" t="s">
        <v>7</v>
      </c>
      <c r="B263" s="2" t="s">
        <v>21</v>
      </c>
      <c r="C263" s="0" t="n">
        <v>16</v>
      </c>
      <c r="D263" s="0" t="n">
        <v>18.3994</v>
      </c>
      <c r="E263" s="0" t="n">
        <v>1.7011</v>
      </c>
      <c r="F263" s="0" t="s">
        <v>22</v>
      </c>
      <c r="G263" s="0" t="str">
        <f aca="false">CONCATENATE(ROUND(D263,2),"±",ROUND(E263,2))</f>
        <v>18.4±1.7</v>
      </c>
    </row>
    <row r="264" customFormat="false" ht="13" hidden="false" customHeight="false" outlineLevel="0" collapsed="false">
      <c r="A264" s="0" t="s">
        <v>7</v>
      </c>
      <c r="B264" s="2" t="s">
        <v>23</v>
      </c>
      <c r="C264" s="0" t="n">
        <v>32</v>
      </c>
      <c r="D264" s="0" t="n">
        <v>26.9223</v>
      </c>
      <c r="E264" s="0" t="n">
        <v>1.6629</v>
      </c>
      <c r="F264" s="0" t="s">
        <v>22</v>
      </c>
      <c r="G264" s="0" t="str">
        <f aca="false">CONCATENATE(ROUND(D264,2),"±",ROUND(E264,2))</f>
        <v>26.92±1.66</v>
      </c>
    </row>
    <row r="265" customFormat="false" ht="13" hidden="false" customHeight="false" outlineLevel="0" collapsed="false">
      <c r="A265" s="0" t="s">
        <v>7</v>
      </c>
      <c r="B265" s="2" t="s">
        <v>24</v>
      </c>
      <c r="C265" s="0" t="n">
        <v>0</v>
      </c>
      <c r="D265" s="0" t="n">
        <v>33.794</v>
      </c>
      <c r="E265" s="0" t="n">
        <v>1.6587</v>
      </c>
      <c r="F265" s="0" t="s">
        <v>22</v>
      </c>
      <c r="G265" s="0" t="str">
        <f aca="false">CONCATENATE(ROUND(D265,2),"±",ROUND(E265,2))</f>
        <v>33.79±1.66</v>
      </c>
    </row>
    <row r="266" customFormat="false" ht="13" hidden="false" customHeight="false" outlineLevel="0" collapsed="false">
      <c r="A266" s="0" t="s">
        <v>7</v>
      </c>
      <c r="B266" s="2" t="s">
        <v>21</v>
      </c>
      <c r="C266" s="0" t="n">
        <v>2.1</v>
      </c>
      <c r="D266" s="0" t="n">
        <v>18.683</v>
      </c>
      <c r="E266" s="0" t="n">
        <v>1.5885</v>
      </c>
      <c r="F266" s="0" t="s">
        <v>22</v>
      </c>
      <c r="G266" s="0" t="str">
        <f aca="false">CONCATENATE(ROUND(D266,2),"±",ROUND(E266,2))</f>
        <v>18.68±1.59</v>
      </c>
    </row>
    <row r="267" customFormat="false" ht="13" hidden="false" customHeight="false" outlineLevel="0" collapsed="false">
      <c r="A267" s="0" t="s">
        <v>7</v>
      </c>
      <c r="B267" s="2" t="s">
        <v>23</v>
      </c>
      <c r="C267" s="0" t="n">
        <v>16</v>
      </c>
      <c r="D267" s="0" t="n">
        <v>27.912</v>
      </c>
      <c r="E267" s="0" t="n">
        <v>1.5573</v>
      </c>
      <c r="F267" s="0" t="s">
        <v>22</v>
      </c>
      <c r="G267" s="0" t="str">
        <f aca="false">CONCATENATE(ROUND(D267,2),"±",ROUND(E267,2))</f>
        <v>27.91±1.56</v>
      </c>
    </row>
    <row r="268" customFormat="false" ht="13" hidden="false" customHeight="false" outlineLevel="0" collapsed="false">
      <c r="A268" s="0" t="s">
        <v>7</v>
      </c>
      <c r="B268" s="2" t="s">
        <v>24</v>
      </c>
      <c r="C268" s="0" t="n">
        <v>32</v>
      </c>
      <c r="D268" s="0" t="n">
        <v>34.623</v>
      </c>
      <c r="E268" s="0" t="n">
        <v>1.5427</v>
      </c>
      <c r="F268" s="0" t="s">
        <v>22</v>
      </c>
      <c r="G268" s="0" t="str">
        <f aca="false">CONCATENATE(ROUND(D268,2),"±",ROUND(E268,2))</f>
        <v>34.62±1.54</v>
      </c>
    </row>
    <row r="269" customFormat="false" ht="13" hidden="false" customHeight="false" outlineLevel="0" collapsed="false">
      <c r="B26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0T20:55:01Z</dcterms:created>
  <dc:creator/>
  <dc:description/>
  <dc:language>en-US</dc:language>
  <cp:lastModifiedBy>Chris Faulk</cp:lastModifiedBy>
  <dcterms:modified xsi:type="dcterms:W3CDTF">2014-06-23T15:26:14Z</dcterms:modified>
  <cp:revision>0</cp:revision>
  <dc:subject/>
  <dc:title/>
</cp:coreProperties>
</file>